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 Sampling info" sheetId="1" r:id="rId5"/>
    <sheet state="visible" name="Table S2 Between year sampling " sheetId="2" r:id="rId6"/>
    <sheet state="visible" name="Table S3 All pairwise FST" sheetId="3" r:id="rId7"/>
    <sheet state="visible" name="Table S4 Population diversity" sheetId="4" r:id="rId8"/>
    <sheet state="visible" name="Table S5 ROH size" sheetId="5" r:id="rId9"/>
    <sheet state="visible" name="Table S6 Window mean AF outlier" sheetId="6" r:id="rId10"/>
    <sheet state="visible" name="Table S7 Candidate regions" sheetId="7" r:id="rId11"/>
    <sheet state="visible" name="Table S8 Gene Annotations of ca" sheetId="8" r:id="rId12"/>
    <sheet state="visible" name="Table S9 Gene Annotations of ca" sheetId="9" r:id="rId13"/>
    <sheet state="visible" name="Table S10 Gene Annotations of c" sheetId="10" r:id="rId14"/>
    <sheet state="visible" name="Table S11 GO enrichment of cand" sheetId="11" r:id="rId15"/>
    <sheet state="visible" name="Table S12 Allele frequency cut-" sheetId="12" r:id="rId16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329c2846-92d8-40e0-9802-33394a1aa300}</author>
    <author>tc={7ac4f574-0e47-412e-b0db-a70a70c1810b}</author>
    <author>tc={7eaafa3b-8ad1-41df-bc09-c21454017c72}</author>
    <author>tc={d50a22f0-725e-4ba9-bf97-7f0e6d2d9366}</author>
  </authors>
  <commentList>
    <comment authorId="0" xr:uid="{329c2846-92d8-40e0-9802-33394a1aa300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change to matrix
</t>
      </text>
    </comment>
    <comment authorId="1" xr:uid="{7ac4f574-0e47-412e-b0db-a70a70c1810b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I'm not sure how the MWU test was done doesn't match heading. I think the better MWU would be on FROHs
</t>
      </text>
    </comment>
    <comment authorId="2" xr:uid="{7eaafa3b-8ad1-41df-bc09-c21454017c72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Will need to do coverage and instrument per sample
</t>
      </text>
    </comment>
    <comment authorId="3" xr:uid="{d50a22f0-725e-4ba9-bf97-7f0e6d2d9366}" ref="A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preliminary results exploring data
</t>
      </text>
    </comment>
  </commentList>
</comments>
</file>

<file path=xl/sharedStrings.xml><?xml version="1.0" encoding="utf-8"?>
<sst xmlns="http://schemas.openxmlformats.org/spreadsheetml/2006/main" count="2339" uniqueCount="1170">
  <si>
    <t>Table S1: Sampling information and mean sequencing coverage</t>
  </si>
  <si>
    <t>Site</t>
  </si>
  <si>
    <t>Sampling Year</t>
  </si>
  <si>
    <t>Sample size</t>
  </si>
  <si>
    <t>Mean Coverage</t>
  </si>
  <si>
    <t>GH</t>
  </si>
  <si>
    <t>10.4x</t>
  </si>
  <si>
    <t>LL</t>
  </si>
  <si>
    <t>11.6x</t>
  </si>
  <si>
    <t>UL</t>
  </si>
  <si>
    <t>7.6x</t>
  </si>
  <si>
    <t>CA</t>
  </si>
  <si>
    <t>7.2x</t>
  </si>
  <si>
    <t>TA</t>
  </si>
  <si>
    <t>8.1x</t>
  </si>
  <si>
    <t>12.7x</t>
  </si>
  <si>
    <t>15.2x</t>
  </si>
  <si>
    <t>13.4x</t>
  </si>
  <si>
    <t>13.8x</t>
  </si>
  <si>
    <t>Table S2: Genome-wide mean and standard error (SEM) of FST of introductions by year and GH estimated in 50kb windows.</t>
  </si>
  <si>
    <t>GH-2013</t>
  </si>
  <si>
    <t>2013-18</t>
  </si>
  <si>
    <t>GH-2018</t>
  </si>
  <si>
    <t>mean</t>
  </si>
  <si>
    <t>SEM</t>
  </si>
  <si>
    <t>Table S3: Pairwise genome-wide FST for all pairwise comparisons</t>
  </si>
  <si>
    <t>CA13</t>
  </si>
  <si>
    <t>CA18</t>
  </si>
  <si>
    <t>TA13</t>
  </si>
  <si>
    <t>TA18</t>
  </si>
  <si>
    <t>LL13</t>
  </si>
  <si>
    <t>LL18</t>
  </si>
  <si>
    <t>UL13</t>
  </si>
  <si>
    <t>UL18</t>
  </si>
  <si>
    <t>Time Interval 1</t>
  </si>
  <si>
    <t>Time Interval 2</t>
  </si>
  <si>
    <t>Table S4: Genome-wide diversity statistics (pi, Tajima's D, and Heterzygosity) and comparisons with the source population</t>
  </si>
  <si>
    <t xml:space="preserve">Population </t>
  </si>
  <si>
    <t>π</t>
  </si>
  <si>
    <t>Tajima's D</t>
  </si>
  <si>
    <t>Heterozygosity</t>
  </si>
  <si>
    <t>SD</t>
  </si>
  <si>
    <t>W</t>
  </si>
  <si>
    <t>p</t>
  </si>
  <si>
    <t>t (df)</t>
  </si>
  <si>
    <t>&lt;2e-16</t>
  </si>
  <si>
    <t>-5.34 (27807)</t>
  </si>
  <si>
    <t>-35.00 (27687)</t>
  </si>
  <si>
    <t>-13.53 (27706)</t>
  </si>
  <si>
    <t>-39.4 (27535)</t>
  </si>
  <si>
    <t>6.02 (27530)</t>
  </si>
  <si>
    <t>-1.05 (27481)</t>
  </si>
  <si>
    <t>ns</t>
  </si>
  <si>
    <t>11.86 (27453)</t>
  </si>
  <si>
    <t>-4.34 (27604)</t>
  </si>
  <si>
    <t>Table S5: Runs of homozygosity in each popualtion, and FROH comparison with the source popualtion</t>
  </si>
  <si>
    <t>Population</t>
  </si>
  <si>
    <t>Mean Total Length of ROH per individual</t>
  </si>
  <si>
    <t>min total length</t>
  </si>
  <si>
    <t>max total length</t>
  </si>
  <si>
    <t>FROH mean</t>
  </si>
  <si>
    <t>FROH min</t>
  </si>
  <si>
    <t>FROM max</t>
  </si>
  <si>
    <t>FROH test between Population and source</t>
  </si>
  <si>
    <t>FROM test between 2013 and 2018</t>
  </si>
  <si>
    <t>W = 136, p-value = 0.06235</t>
  </si>
  <si>
    <t>W = 152, p-value = 0.00779</t>
  </si>
  <si>
    <t>W = 173, p-value = 0.84</t>
  </si>
  <si>
    <t>W = 3, p-value = 9.921e-08</t>
  </si>
  <si>
    <t>W = 258, p-value = 1.094e-07</t>
  </si>
  <si>
    <t>W = 182, p-value = 0.4925</t>
  </si>
  <si>
    <t>W = 23, p-value = 3.146e-05</t>
  </si>
  <si>
    <t>W = 232, p-value = 3.879e-08</t>
  </si>
  <si>
    <t>W = 256, p-value = 0.009054</t>
  </si>
  <si>
    <t>W = 57, p-value = 0.009835</t>
  </si>
  <si>
    <t>W = 219, p-value = 9.501e-05</t>
  </si>
  <si>
    <t>W = 225, p-value = 0.2014</t>
  </si>
  <si>
    <r>
      <rPr>
        <rFont val="Arial"/>
        <b/>
        <color theme="1"/>
      </rPr>
      <t>Table S6: Outlier window analysis for each population, number of w</t>
    </r>
    <r>
      <rPr>
        <rFont val="Arial"/>
        <b val="0"/>
        <color theme="1"/>
      </rPr>
      <t xml:space="preserve">indows that were above 95% outliers as estimated by forward simulating a vcf, and overlap of windows </t>
    </r>
  </si>
  <si>
    <t>Simulated cut-off sel1</t>
  </si>
  <si>
    <t>Simulated cut-off sel2</t>
  </si>
  <si>
    <t>simulated cut-off sel Total</t>
  </si>
  <si>
    <t>Number outlier sel 1</t>
  </si>
  <si>
    <t>Percent outlier</t>
  </si>
  <si>
    <t xml:space="preserve">Number ouliters sel2 </t>
  </si>
  <si>
    <t>Number ouliters sel total</t>
  </si>
  <si>
    <t>Percent outliers</t>
  </si>
  <si>
    <t>Shared outliers</t>
  </si>
  <si>
    <t>outlier windows in time interval 1</t>
  </si>
  <si>
    <t>outlier windows in time interval 2</t>
  </si>
  <si>
    <t>outlier windows total time interval</t>
  </si>
  <si>
    <t>Shared by 4</t>
  </si>
  <si>
    <t>Shared by 3</t>
  </si>
  <si>
    <t>Shared by 2</t>
  </si>
  <si>
    <t>Unique</t>
  </si>
  <si>
    <t>Table S7: Candidate windows per time interval</t>
  </si>
  <si>
    <t>Time period 1</t>
  </si>
  <si>
    <t>Window ID</t>
  </si>
  <si>
    <t>count</t>
  </si>
  <si>
    <t>chr1_4800001</t>
  </si>
  <si>
    <t>chr1_32700001</t>
  </si>
  <si>
    <t>chr2_4150001</t>
  </si>
  <si>
    <t>chr2_11450001</t>
  </si>
  <si>
    <t>chr2_17650001</t>
  </si>
  <si>
    <t>chr3_1100001</t>
  </si>
  <si>
    <t>chr3_13100001</t>
  </si>
  <si>
    <t>chr4_3600001</t>
  </si>
  <si>
    <t>chr4_3800001</t>
  </si>
  <si>
    <t>chr4_6650001</t>
  </si>
  <si>
    <t>chr4_23000001</t>
  </si>
  <si>
    <t>chr4_27850001</t>
  </si>
  <si>
    <t>chr5_1650001</t>
  </si>
  <si>
    <t>chr5_13350001</t>
  </si>
  <si>
    <t>chr5_17000001</t>
  </si>
  <si>
    <t>chr5_17600001</t>
  </si>
  <si>
    <t>chr5_18200001</t>
  </si>
  <si>
    <t>chr5_20700001</t>
  </si>
  <si>
    <t>chr5_20750001</t>
  </si>
  <si>
    <t>chr5_22300001</t>
  </si>
  <si>
    <t>chr5_24800001</t>
  </si>
  <si>
    <t>chr7_14050001</t>
  </si>
  <si>
    <t>chr7_14100001</t>
  </si>
  <si>
    <t>chr7_14150001</t>
  </si>
  <si>
    <t>chr7_18950001</t>
  </si>
  <si>
    <t>chr8_9050001</t>
  </si>
  <si>
    <t>chr8_9500001</t>
  </si>
  <si>
    <t>chr9_12450001</t>
  </si>
  <si>
    <t>chr9_12650001</t>
  </si>
  <si>
    <t>chr9_14050001</t>
  </si>
  <si>
    <t>chr9_17350001</t>
  </si>
  <si>
    <t>chr9_17800001</t>
  </si>
  <si>
    <t>chr10_15600001</t>
  </si>
  <si>
    <t>chr10_27250001</t>
  </si>
  <si>
    <t>chr10_29850001</t>
  </si>
  <si>
    <t>chr11_8850001</t>
  </si>
  <si>
    <t>chr13_9300001</t>
  </si>
  <si>
    <t>chr13_32150001</t>
  </si>
  <si>
    <t>chr15_4600001</t>
  </si>
  <si>
    <t>chr15_5100001</t>
  </si>
  <si>
    <t>chr15_21050001</t>
  </si>
  <si>
    <t>chr15_24050001</t>
  </si>
  <si>
    <t>chr15_24350001</t>
  </si>
  <si>
    <t>chr16_19350001</t>
  </si>
  <si>
    <t>chr16_20600001</t>
  </si>
  <si>
    <t>chr17_9750001</t>
  </si>
  <si>
    <t>chr17_9800001</t>
  </si>
  <si>
    <t>chr17_21000001</t>
  </si>
  <si>
    <t>chr19_20350001</t>
  </si>
  <si>
    <t>chr20_4150001</t>
  </si>
  <si>
    <t>chr20_4250001</t>
  </si>
  <si>
    <t>chr20_20150001</t>
  </si>
  <si>
    <t>chr21_1900001</t>
  </si>
  <si>
    <t>chr21_11800001</t>
  </si>
  <si>
    <t>chr21_14300001</t>
  </si>
  <si>
    <t>chr21_23200001</t>
  </si>
  <si>
    <t>chr21_23300001</t>
  </si>
  <si>
    <t>chr22_3100001</t>
  </si>
  <si>
    <t>chr22_3350001</t>
  </si>
  <si>
    <t>chr22_3400001</t>
  </si>
  <si>
    <t>chr22_3450001</t>
  </si>
  <si>
    <t>chr22_4500001</t>
  </si>
  <si>
    <t>chr22_13300001</t>
  </si>
  <si>
    <t>chr22_13450001</t>
  </si>
  <si>
    <t>chr23_1450001</t>
  </si>
  <si>
    <t>chr1_13200001</t>
  </si>
  <si>
    <t>chr1_28650001</t>
  </si>
  <si>
    <t>chr5_2050001</t>
  </si>
  <si>
    <t>chr5_17050001</t>
  </si>
  <si>
    <t>chr7_12850001</t>
  </si>
  <si>
    <t>chr9_13750001</t>
  </si>
  <si>
    <t>chr10_1300001</t>
  </si>
  <si>
    <t>chr10_1600001</t>
  </si>
  <si>
    <t>chr10_1800001</t>
  </si>
  <si>
    <t>chr10_2300001</t>
  </si>
  <si>
    <t>chr10_18600001</t>
  </si>
  <si>
    <t>chr13_9050001</t>
  </si>
  <si>
    <t>chr13_26200001</t>
  </si>
  <si>
    <t>chr14_22600001</t>
  </si>
  <si>
    <t>chr14_22650001</t>
  </si>
  <si>
    <t>chr14_22700001</t>
  </si>
  <si>
    <t>chr19_13450001</t>
  </si>
  <si>
    <t>chr20_21050001</t>
  </si>
  <si>
    <t>chr22_12550001</t>
  </si>
  <si>
    <t>In Second time period</t>
  </si>
  <si>
    <t>chr2_3000001</t>
  </si>
  <si>
    <t>chr3_13000001</t>
  </si>
  <si>
    <t>chr4_15150001</t>
  </si>
  <si>
    <t>chr5_19750001</t>
  </si>
  <si>
    <t>chr6_22700001</t>
  </si>
  <si>
    <t>chr7_11600001</t>
  </si>
  <si>
    <t>chr8_18150001</t>
  </si>
  <si>
    <t>chr9_20800001</t>
  </si>
  <si>
    <t>chr9_24000001</t>
  </si>
  <si>
    <t>chr10_8850001</t>
  </si>
  <si>
    <t>chr13_12350001</t>
  </si>
  <si>
    <t>chr13_13800001</t>
  </si>
  <si>
    <t>chr17_5750001</t>
  </si>
  <si>
    <t>chr17_5800001</t>
  </si>
  <si>
    <t>chr17_5900001</t>
  </si>
  <si>
    <t>chr17_28800001</t>
  </si>
  <si>
    <t>chr19_20400001</t>
  </si>
  <si>
    <t>chr22_11500001</t>
  </si>
  <si>
    <t>chr9_12750001</t>
  </si>
  <si>
    <t>chr18_4700001</t>
  </si>
  <si>
    <t>In Total time period</t>
  </si>
  <si>
    <t>chr1_7850001</t>
  </si>
  <si>
    <t>chr2_150001</t>
  </si>
  <si>
    <t>chr2_250001</t>
  </si>
  <si>
    <t>chr2_12200001</t>
  </si>
  <si>
    <t>chr2_27450001</t>
  </si>
  <si>
    <t>chr5_27350001</t>
  </si>
  <si>
    <t>chr5_27400001</t>
  </si>
  <si>
    <t>chr8_5450001</t>
  </si>
  <si>
    <t>chr9_26300001</t>
  </si>
  <si>
    <t>chr10_1700001</t>
  </si>
  <si>
    <t>chr10_1950001</t>
  </si>
  <si>
    <t>chr13_26400001</t>
  </si>
  <si>
    <t>chr15_1600001</t>
  </si>
  <si>
    <t>chr15_8900001</t>
  </si>
  <si>
    <t>chr16_27500001</t>
  </si>
  <si>
    <t>chr17_2600001</t>
  </si>
  <si>
    <t>chr17_7950001</t>
  </si>
  <si>
    <t>chr17_8400001</t>
  </si>
  <si>
    <t>chr17_9850001</t>
  </si>
  <si>
    <t>chr17_9900001</t>
  </si>
  <si>
    <t>chr18_26400001</t>
  </si>
  <si>
    <t>chr19_18850001</t>
  </si>
  <si>
    <t>chr20_1</t>
  </si>
  <si>
    <t>chr20_200001</t>
  </si>
  <si>
    <t>chr20_300001</t>
  </si>
  <si>
    <t>chr20_350001</t>
  </si>
  <si>
    <t>chr20_400001</t>
  </si>
  <si>
    <t>chr20_750001</t>
  </si>
  <si>
    <t>chr20_1800001</t>
  </si>
  <si>
    <t>chr20_2100001</t>
  </si>
  <si>
    <t>chr20_3050001</t>
  </si>
  <si>
    <t>chr20_4200001</t>
  </si>
  <si>
    <t>chr22_1100001</t>
  </si>
  <si>
    <t>chr22_1150001</t>
  </si>
  <si>
    <t>chr23_3050001</t>
  </si>
  <si>
    <t>chr7_20350001</t>
  </si>
  <si>
    <t>chr10_2250001</t>
  </si>
  <si>
    <t>chr13_6650001</t>
  </si>
  <si>
    <t>chr18_2050001</t>
  </si>
  <si>
    <t>chr19_12450001</t>
  </si>
  <si>
    <t>chr19_12500001</t>
  </si>
  <si>
    <t>chr21_24050001</t>
  </si>
  <si>
    <t>Table S8: Gene annotation for candidate windows in the first time interval</t>
  </si>
  <si>
    <t>ensembl_gene_id</t>
  </si>
  <si>
    <t>external_gene_name</t>
  </si>
  <si>
    <t>entrezgene_id</t>
  </si>
  <si>
    <t>uniprot_gn_id</t>
  </si>
  <si>
    <t>go_id</t>
  </si>
  <si>
    <t>name_1006</t>
  </si>
  <si>
    <t>namespace_1003</t>
  </si>
  <si>
    <t>chromosome_name</t>
  </si>
  <si>
    <t>start_position</t>
  </si>
  <si>
    <t>end_position</t>
  </si>
  <si>
    <t>ENSPREG00000000168</t>
  </si>
  <si>
    <t>ADAP1</t>
  </si>
  <si>
    <t>A0A3P9MS81</t>
  </si>
  <si>
    <t>GO:0005737</t>
  </si>
  <si>
    <t>cytoplasm</t>
  </si>
  <si>
    <t>cellular_component</t>
  </si>
  <si>
    <t>LG1</t>
  </si>
  <si>
    <t>ENSPREG00000022543</t>
  </si>
  <si>
    <t>vegfc</t>
  </si>
  <si>
    <t>GO:0043185</t>
  </si>
  <si>
    <t>vascular endothelial growth factor receptor 3 binding</t>
  </si>
  <si>
    <t>molecular_function</t>
  </si>
  <si>
    <t>ENSPREG00000022551</t>
  </si>
  <si>
    <t>GO:0042254</t>
  </si>
  <si>
    <t>ENSPREG00000022558</t>
  </si>
  <si>
    <t>GO:0005681</t>
  </si>
  <si>
    <t>spliceosomal complex</t>
  </si>
  <si>
    <t>ENSPREG00000003119</t>
  </si>
  <si>
    <t>SORCS1</t>
  </si>
  <si>
    <t>GO:0006892</t>
  </si>
  <si>
    <t>post-Golgi vesicle-mediated transport</t>
  </si>
  <si>
    <t>biological_process</t>
  </si>
  <si>
    <t>ENSPREG00000019651</t>
  </si>
  <si>
    <t>adam19b</t>
  </si>
  <si>
    <t>GO:0006509</t>
  </si>
  <si>
    <t>membrane protein ectodomain proteolysis</t>
  </si>
  <si>
    <t>LG10</t>
  </si>
  <si>
    <t>ENSPREG00000019678</t>
  </si>
  <si>
    <t>thg1l</t>
  </si>
  <si>
    <t>GO:0008033</t>
  </si>
  <si>
    <t>tRNA processing</t>
  </si>
  <si>
    <t>ENSPREG00000019696</t>
  </si>
  <si>
    <t>LSM11</t>
  </si>
  <si>
    <t>A0A3P9Q4M7</t>
  </si>
  <si>
    <t>GO:0006398</t>
  </si>
  <si>
    <t>mRNA 3'-end processing by stem-loop binding and cleavage</t>
  </si>
  <si>
    <t>ENSPREG00000019704</t>
  </si>
  <si>
    <t>clint1a</t>
  </si>
  <si>
    <t>GO:0030125</t>
  </si>
  <si>
    <t>clathrin vesicle coat</t>
  </si>
  <si>
    <t>ENSPREG00000010224</t>
  </si>
  <si>
    <t>tm9sf5</t>
  </si>
  <si>
    <t>GO:0072657</t>
  </si>
  <si>
    <t>protein localization to membrane</t>
  </si>
  <si>
    <t>ENSPREG00000010279</t>
  </si>
  <si>
    <t>rbmx</t>
  </si>
  <si>
    <t>GO:0003676</t>
  </si>
  <si>
    <t>nucleic acid binding</t>
  </si>
  <si>
    <t>ENSPREG00000010318</t>
  </si>
  <si>
    <t>ARHGEF6</t>
  </si>
  <si>
    <t>A0A3P9P0N0</t>
  </si>
  <si>
    <t>GO:0030032</t>
  </si>
  <si>
    <t>lamellipodium assembly</t>
  </si>
  <si>
    <t>ENSPREG00000005574</t>
  </si>
  <si>
    <t>atp10b</t>
  </si>
  <si>
    <t>GO:0045332</t>
  </si>
  <si>
    <t>phospholipid translocation</t>
  </si>
  <si>
    <t>ENSPREG00000005682</t>
  </si>
  <si>
    <t>NA</t>
  </si>
  <si>
    <t>GO:0005515</t>
  </si>
  <si>
    <t>protein binding</t>
  </si>
  <si>
    <t>ENSPREG00000005701</t>
  </si>
  <si>
    <t>atp7a</t>
  </si>
  <si>
    <t>GO:0016020</t>
  </si>
  <si>
    <t>membrane</t>
  </si>
  <si>
    <t>ENSPREG00000005776</t>
  </si>
  <si>
    <t>sfxn1</t>
  </si>
  <si>
    <t>GO:1990542</t>
  </si>
  <si>
    <t>mitochondrial transmembrane transport</t>
  </si>
  <si>
    <t>ENSPREG00000007668</t>
  </si>
  <si>
    <t>RAPGEF2</t>
  </si>
  <si>
    <t>A0A3P9NP93</t>
  </si>
  <si>
    <t>ENSPREG00000007885</t>
  </si>
  <si>
    <t>ppid</t>
  </si>
  <si>
    <t>GO:0003755</t>
  </si>
  <si>
    <t>peptidyl-prolyl cis-trans isomerase activity</t>
  </si>
  <si>
    <t>ENSPREG00000007929</t>
  </si>
  <si>
    <t>etfdh</t>
  </si>
  <si>
    <t>GO:0005743</t>
  </si>
  <si>
    <t>mitochondrial inner membrane</t>
  </si>
  <si>
    <t>ENSPREG00000020643</t>
  </si>
  <si>
    <t>col16a1</t>
  </si>
  <si>
    <t>GO:0005576</t>
  </si>
  <si>
    <t>extracellular region</t>
  </si>
  <si>
    <t>LG11</t>
  </si>
  <si>
    <t>ENSPREG00000015964</t>
  </si>
  <si>
    <t>si:ch211-213d14.1</t>
  </si>
  <si>
    <t>GO:0043565</t>
  </si>
  <si>
    <t>sequence-specific DNA binding</t>
  </si>
  <si>
    <t>LG13</t>
  </si>
  <si>
    <t>ENSPREG00000016037</t>
  </si>
  <si>
    <t>SNX19</t>
  </si>
  <si>
    <t>A0A3P9PPY2</t>
  </si>
  <si>
    <t>GO:0035091</t>
  </si>
  <si>
    <t>phosphatidylinositol binding</t>
  </si>
  <si>
    <t>ENSPREG00000016062</t>
  </si>
  <si>
    <t>il4i1</t>
  </si>
  <si>
    <t>GO:0009063</t>
  </si>
  <si>
    <t>amino acid catabolic process</t>
  </si>
  <si>
    <t>ENSPREG00000011682</t>
  </si>
  <si>
    <t>ENSPREG00000011704</t>
  </si>
  <si>
    <t>GO:0050911</t>
  </si>
  <si>
    <t>detection of chemical stimulus involved in sensory perception of smell</t>
  </si>
  <si>
    <t>ENSPREG00000011805</t>
  </si>
  <si>
    <t>or71aq1</t>
  </si>
  <si>
    <t>ENSPREG00000011839</t>
  </si>
  <si>
    <t>or71as1</t>
  </si>
  <si>
    <t>ENSPREG00000011844</t>
  </si>
  <si>
    <t>ENSPREG00000011858</t>
  </si>
  <si>
    <t>ENSPREG00000011873</t>
  </si>
  <si>
    <t>ENSPREG00000011899</t>
  </si>
  <si>
    <t>ENSPREG00000011919</t>
  </si>
  <si>
    <t>GO:0004984</t>
  </si>
  <si>
    <t>olfactory receptor activity</t>
  </si>
  <si>
    <t>ENSPREG00000011962</t>
  </si>
  <si>
    <t>ENSPREG00000019840</t>
  </si>
  <si>
    <t>hif1al</t>
  </si>
  <si>
    <t>GO:0000981</t>
  </si>
  <si>
    <t>DNA-binding transcription factor activity, RNA polymerase II-specific</t>
  </si>
  <si>
    <t>ENSPREG00000020399</t>
  </si>
  <si>
    <t>DMWD</t>
  </si>
  <si>
    <t>A0A3P9Q7H6</t>
  </si>
  <si>
    <t>ENSPREG00000013470</t>
  </si>
  <si>
    <t>GALNT10</t>
  </si>
  <si>
    <t>A0A3P9PD97</t>
  </si>
  <si>
    <t>GO:0004653</t>
  </si>
  <si>
    <t>polypeptide N-acetylgalactosaminyltransferase activity</t>
  </si>
  <si>
    <t>LG14</t>
  </si>
  <si>
    <t>ENSPREG00000003880</t>
  </si>
  <si>
    <t>cep170aa</t>
  </si>
  <si>
    <t>GO:0005814</t>
  </si>
  <si>
    <t>centriole</t>
  </si>
  <si>
    <t>LG15</t>
  </si>
  <si>
    <t>ENSPREG00000003889</t>
  </si>
  <si>
    <t>ENSPREG00000003904</t>
  </si>
  <si>
    <t>ENSPREG00000003914</t>
  </si>
  <si>
    <t>mrpl14</t>
  </si>
  <si>
    <t>GO:0005739</t>
  </si>
  <si>
    <t>mitochondrion</t>
  </si>
  <si>
    <t>ENSPREG00000003927</t>
  </si>
  <si>
    <t>capn1a</t>
  </si>
  <si>
    <t>GO:0004198</t>
  </si>
  <si>
    <t>calcium-dependent cysteine-type endopeptidase activity</t>
  </si>
  <si>
    <t>ENSPREG00000004001</t>
  </si>
  <si>
    <t>ENSPREG00000004399</t>
  </si>
  <si>
    <t>CAPN2</t>
  </si>
  <si>
    <t>ENSPREG00000006817</t>
  </si>
  <si>
    <t>GO:0006974</t>
  </si>
  <si>
    <t>DNA damage response</t>
  </si>
  <si>
    <t>ENSPREG00000004184</t>
  </si>
  <si>
    <t>SMG9</t>
  </si>
  <si>
    <t>A0A3P9N922</t>
  </si>
  <si>
    <t>GO:0000184</t>
  </si>
  <si>
    <t>LG16</t>
  </si>
  <si>
    <t>ENSPREG00000009434</t>
  </si>
  <si>
    <t>COL14A1</t>
  </si>
  <si>
    <t>A0A3P9NWN6</t>
  </si>
  <si>
    <t>GO:0005614</t>
  </si>
  <si>
    <t>interstitial matrix</t>
  </si>
  <si>
    <t>ENSPREG00000012131</t>
  </si>
  <si>
    <t>CNTNAP2</t>
  </si>
  <si>
    <t>A0A3P9P881</t>
  </si>
  <si>
    <t>LG17</t>
  </si>
  <si>
    <t>ENSPREG00000012261</t>
  </si>
  <si>
    <t>GO:0036261</t>
  </si>
  <si>
    <t>ENSPREG00000008165</t>
  </si>
  <si>
    <t>AGAP3</t>
  </si>
  <si>
    <t>A0A3P9NRI0</t>
  </si>
  <si>
    <t>GO:0003924</t>
  </si>
  <si>
    <t>GTPase activity</t>
  </si>
  <si>
    <t>ENSPREG00000017244</t>
  </si>
  <si>
    <t>ca10a</t>
  </si>
  <si>
    <t>GO:0006730</t>
  </si>
  <si>
    <t>one-carbon metabolic process</t>
  </si>
  <si>
    <t>LG19</t>
  </si>
  <si>
    <t>ENSPREG00000009858</t>
  </si>
  <si>
    <t>appa</t>
  </si>
  <si>
    <t>GO:0045121</t>
  </si>
  <si>
    <t>membrane raft</t>
  </si>
  <si>
    <t>LG2</t>
  </si>
  <si>
    <t>ENSPREG00000009869</t>
  </si>
  <si>
    <t>atp5pf</t>
  </si>
  <si>
    <t>ENSPREG00000009880</t>
  </si>
  <si>
    <t>jam2a</t>
  </si>
  <si>
    <t>GO:0009986</t>
  </si>
  <si>
    <t>ENSPREG00000009903</t>
  </si>
  <si>
    <t>mrpl39</t>
  </si>
  <si>
    <t>GO:0003723</t>
  </si>
  <si>
    <t>RNA binding</t>
  </si>
  <si>
    <t>ENSPREG00000009930</t>
  </si>
  <si>
    <t>rap2ab</t>
  </si>
  <si>
    <t>ENSPREG00000018828</t>
  </si>
  <si>
    <t>GO:0010468</t>
  </si>
  <si>
    <t>regulation of gene expression</t>
  </si>
  <si>
    <t>ENSPREG00000018840</t>
  </si>
  <si>
    <t>jagn1b</t>
  </si>
  <si>
    <t>GO:0038158</t>
  </si>
  <si>
    <t>granulocyte colony-stimulating factor signaling pathway</t>
  </si>
  <si>
    <t>ENSPREG00000018854</t>
  </si>
  <si>
    <t>COL8A1</t>
  </si>
  <si>
    <t>A0A3P9Q127</t>
  </si>
  <si>
    <t>ENSPREG00000018870</t>
  </si>
  <si>
    <t>ENSPREG00000007666</t>
  </si>
  <si>
    <t>il1rapl1a</t>
  </si>
  <si>
    <t>ENSPREG00000010349</t>
  </si>
  <si>
    <t>VAV3</t>
  </si>
  <si>
    <t>A0A3P9P152</t>
  </si>
  <si>
    <t>GO:0016477</t>
  </si>
  <si>
    <t>cell migration</t>
  </si>
  <si>
    <t>LG20</t>
  </si>
  <si>
    <t>ENSPREG00000010437</t>
  </si>
  <si>
    <t>GO:0001228</t>
  </si>
  <si>
    <t>DNA-binding transcription activator activity, RNA polymerase II-specific</t>
  </si>
  <si>
    <t>ENSPREG00000010549</t>
  </si>
  <si>
    <t>fbxo45</t>
  </si>
  <si>
    <t>GO:0060386</t>
  </si>
  <si>
    <t>synapse assembly involved in innervation</t>
  </si>
  <si>
    <t>ENSPREG00000010559</t>
  </si>
  <si>
    <t>fam168b</t>
  </si>
  <si>
    <t>ENSPREG00000010572</t>
  </si>
  <si>
    <t>GO:0010792</t>
  </si>
  <si>
    <t>ENSPREG00000010605</t>
  </si>
  <si>
    <t>tmem241</t>
  </si>
  <si>
    <t>ENSPREG00000010648</t>
  </si>
  <si>
    <t>NSMAF</t>
  </si>
  <si>
    <t>A0A3P9P218</t>
  </si>
  <si>
    <t>GO:0002233</t>
  </si>
  <si>
    <t>leukocyte chemotaxis involved in immune response</t>
  </si>
  <si>
    <t>ENSPREG00000010757</t>
  </si>
  <si>
    <t>cngb3.1</t>
  </si>
  <si>
    <t>GO:0044877</t>
  </si>
  <si>
    <t>protein-containing complex binding</t>
  </si>
  <si>
    <t>ENSPREG00000001956</t>
  </si>
  <si>
    <t>ENSPREG00000014818</t>
  </si>
  <si>
    <t>LG21</t>
  </si>
  <si>
    <t>ENSPREG00000014847</t>
  </si>
  <si>
    <t>ADAM17</t>
  </si>
  <si>
    <t>A0A3P9PJF0</t>
  </si>
  <si>
    <t>ENSPREG00000014875</t>
  </si>
  <si>
    <t>CPSF3</t>
  </si>
  <si>
    <t>GO:0004534</t>
  </si>
  <si>
    <t>5'-3' RNA exonuclease activity</t>
  </si>
  <si>
    <t>ENSPREG00000014904</t>
  </si>
  <si>
    <t>ENSPREG00000014913</t>
  </si>
  <si>
    <t>GO:0005096</t>
  </si>
  <si>
    <t>GTPase activator activity</t>
  </si>
  <si>
    <t>ENSPREG00000008960</t>
  </si>
  <si>
    <t>cpsf2</t>
  </si>
  <si>
    <t>ENSPREG00000009011</t>
  </si>
  <si>
    <t>NDUFB1</t>
  </si>
  <si>
    <t>A0A3P9NUW5</t>
  </si>
  <si>
    <t>ENSPREG00000009024</t>
  </si>
  <si>
    <t>riox1</t>
  </si>
  <si>
    <t>GO:0036139</t>
  </si>
  <si>
    <t>ENSPREG00000009046</t>
  </si>
  <si>
    <t>extl3</t>
  </si>
  <si>
    <t>ENSPREG00000011915</t>
  </si>
  <si>
    <t>gpatch2</t>
  </si>
  <si>
    <t>ENSPREG00000011938</t>
  </si>
  <si>
    <t>esrrgb</t>
  </si>
  <si>
    <t>GO:0010556</t>
  </si>
  <si>
    <t>regulation of macromolecule biosynthetic process</t>
  </si>
  <si>
    <t>ENSPREG00000021019</t>
  </si>
  <si>
    <t>HS3ST5</t>
  </si>
  <si>
    <t>A0A3P9QA52</t>
  </si>
  <si>
    <t>GO:0008467</t>
  </si>
  <si>
    <t>[heparan sulfate]-glucosamine 3-sulfotransferase 1 activity</t>
  </si>
  <si>
    <t>ENSPREG00000021029</t>
  </si>
  <si>
    <t>GO:0043235</t>
  </si>
  <si>
    <t>receptor complex</t>
  </si>
  <si>
    <t>ENSPREG00000021046</t>
  </si>
  <si>
    <t>ENSPREG00000021053</t>
  </si>
  <si>
    <t>mcm9</t>
  </si>
  <si>
    <t>GO:0042555</t>
  </si>
  <si>
    <t>MCM complex</t>
  </si>
  <si>
    <t>ENSPREG00000004587</t>
  </si>
  <si>
    <t>tyro3</t>
  </si>
  <si>
    <t>GO:0007399</t>
  </si>
  <si>
    <t>nervous system development</t>
  </si>
  <si>
    <t>LG22</t>
  </si>
  <si>
    <t>ENSPREG00000004628</t>
  </si>
  <si>
    <t>GO:0000785</t>
  </si>
  <si>
    <t>chromatin</t>
  </si>
  <si>
    <t>ENSPREG00000005313</t>
  </si>
  <si>
    <t>trmt61a</t>
  </si>
  <si>
    <t>GO:0030488</t>
  </si>
  <si>
    <t>tRNA methylation</t>
  </si>
  <si>
    <t>ENSPREG00000005342</t>
  </si>
  <si>
    <t>ckba</t>
  </si>
  <si>
    <t>GO:0005615</t>
  </si>
  <si>
    <t>extracellular space</t>
  </si>
  <si>
    <t>ENSPREG00000005436</t>
  </si>
  <si>
    <t>mark3a</t>
  </si>
  <si>
    <t>GO:0000226</t>
  </si>
  <si>
    <t>microtubule cytoskeleton organization</t>
  </si>
  <si>
    <t>ENSPREG00000005677</t>
  </si>
  <si>
    <t>ENSPREG00000005696</t>
  </si>
  <si>
    <t>eif5</t>
  </si>
  <si>
    <t>GO:0005092</t>
  </si>
  <si>
    <t>GDP-dissociation inhibitor activity</t>
  </si>
  <si>
    <t>ENSPREG00000005729</t>
  </si>
  <si>
    <t>vps29</t>
  </si>
  <si>
    <t>ENSPREG00000005761</t>
  </si>
  <si>
    <t>GO:0000145</t>
  </si>
  <si>
    <t>ENSPREG00000006804</t>
  </si>
  <si>
    <t>ATRN</t>
  </si>
  <si>
    <t>A0A3P9NKD9</t>
  </si>
  <si>
    <t>GO:0005794</t>
  </si>
  <si>
    <t>Golgi apparatus</t>
  </si>
  <si>
    <t>ENSPREG00000022225</t>
  </si>
  <si>
    <t>cln8</t>
  </si>
  <si>
    <t>ENSPREG00000022236</t>
  </si>
  <si>
    <t>DLGAP2</t>
  </si>
  <si>
    <t>A0A3P9QGK1</t>
  </si>
  <si>
    <t>GO:0099572</t>
  </si>
  <si>
    <t>postsynaptic specialization</t>
  </si>
  <si>
    <t>ENSPREG00000000985</t>
  </si>
  <si>
    <t>nkx2.4a</t>
  </si>
  <si>
    <t>GO:0030154</t>
  </si>
  <si>
    <t>cell differentiation</t>
  </si>
  <si>
    <t>ENSPREG00000001000</t>
  </si>
  <si>
    <t>kiz</t>
  </si>
  <si>
    <t>GO:0007051</t>
  </si>
  <si>
    <t>spindle organization</t>
  </si>
  <si>
    <t>ENSPREG00000022413</t>
  </si>
  <si>
    <t>ppfia2</t>
  </si>
  <si>
    <t>GO:0050808</t>
  </si>
  <si>
    <t>synapse organization</t>
  </si>
  <si>
    <t>LG23</t>
  </si>
  <si>
    <t>ENSPREG00000022433</t>
  </si>
  <si>
    <t>ACSS3</t>
  </si>
  <si>
    <t>A0A3P9QG48</t>
  </si>
  <si>
    <t>GO:0005759</t>
  </si>
  <si>
    <t>mitochondrial matrix</t>
  </si>
  <si>
    <t>ENSPREG00000002691</t>
  </si>
  <si>
    <t>cd81a</t>
  </si>
  <si>
    <t>GO:0005886</t>
  </si>
  <si>
    <t>plasma membrane</t>
  </si>
  <si>
    <t>LG3</t>
  </si>
  <si>
    <t>ENSPREG00000002705</t>
  </si>
  <si>
    <t>tph1b</t>
  </si>
  <si>
    <t>GO:0043005</t>
  </si>
  <si>
    <t>neuron projection</t>
  </si>
  <si>
    <t>ENSPREG00000002738</t>
  </si>
  <si>
    <t>AP2A2</t>
  </si>
  <si>
    <t>A0A3P9N2U7</t>
  </si>
  <si>
    <t>ENSPREG00000021927</t>
  </si>
  <si>
    <t>kctd12.2</t>
  </si>
  <si>
    <t>GO:0045211</t>
  </si>
  <si>
    <t>postsynaptic membrane</t>
  </si>
  <si>
    <t>ENSPREG00000021933</t>
  </si>
  <si>
    <t>SLC5A7</t>
  </si>
  <si>
    <t>A0A3P9QDX5</t>
  </si>
  <si>
    <t>GO:0007274</t>
  </si>
  <si>
    <t>neuromuscular synaptic transmission</t>
  </si>
  <si>
    <t>ENSPREG00000021943</t>
  </si>
  <si>
    <t>arl6</t>
  </si>
  <si>
    <t>ENSPREG00000021957</t>
  </si>
  <si>
    <t>epha6</t>
  </si>
  <si>
    <t>GO:0048013</t>
  </si>
  <si>
    <t>ephrin receptor signaling pathway</t>
  </si>
  <si>
    <t>ENSPREG00000000596</t>
  </si>
  <si>
    <t>GO:0016779</t>
  </si>
  <si>
    <t>nucleotidyltransferase activity</t>
  </si>
  <si>
    <t>LG4</t>
  </si>
  <si>
    <t>ENSPREG00000000633</t>
  </si>
  <si>
    <t>ENSPREG00000000663</t>
  </si>
  <si>
    <t>gpx7</t>
  </si>
  <si>
    <t>GO:0004601</t>
  </si>
  <si>
    <t>peroxidase activity</t>
  </si>
  <si>
    <t>ENSPREG00000000684</t>
  </si>
  <si>
    <t>GO:0051607</t>
  </si>
  <si>
    <t>defense response to virus</t>
  </si>
  <si>
    <t>ENSPREG00000000699</t>
  </si>
  <si>
    <t>reep6</t>
  </si>
  <si>
    <t>ENSPREG00000000717</t>
  </si>
  <si>
    <t>si:ch73-238c9.1</t>
  </si>
  <si>
    <t>ENSPREG00000000736</t>
  </si>
  <si>
    <t>APC2</t>
  </si>
  <si>
    <t>A0A3P9MUM8</t>
  </si>
  <si>
    <t>GO:0007389</t>
  </si>
  <si>
    <t>pattern specification process</t>
  </si>
  <si>
    <t>ENSPREG00000000843</t>
  </si>
  <si>
    <t>gadd45ba</t>
  </si>
  <si>
    <t>GO:0051726</t>
  </si>
  <si>
    <t>regulation of cell cycle</t>
  </si>
  <si>
    <t>ENSPREG00000000867</t>
  </si>
  <si>
    <t>CARTPT</t>
  </si>
  <si>
    <t>A0A3P9MVA0</t>
  </si>
  <si>
    <t>ENSPREG00000000887</t>
  </si>
  <si>
    <t>ENSPREG00000008235</t>
  </si>
  <si>
    <t>celf5a</t>
  </si>
  <si>
    <t>ENSPREG00000015666</t>
  </si>
  <si>
    <t>TMEM47</t>
  </si>
  <si>
    <t>GO:0005911</t>
  </si>
  <si>
    <t>cell-cell junction</t>
  </si>
  <si>
    <t>ENSPREG00000015695</t>
  </si>
  <si>
    <t>tab3</t>
  </si>
  <si>
    <t>GO:0043123</t>
  </si>
  <si>
    <t>positive regulation of canonical NF-kappaB signal transduction</t>
  </si>
  <si>
    <t>ENSPREG00000015744</t>
  </si>
  <si>
    <t>nexn</t>
  </si>
  <si>
    <t>GO:0008053</t>
  </si>
  <si>
    <t>mitochondrial fusion</t>
  </si>
  <si>
    <t>ENSPREG00000015841</t>
  </si>
  <si>
    <t>mindy4</t>
  </si>
  <si>
    <t>GO:1990380</t>
  </si>
  <si>
    <t>K48-linked deubiquitinase activity</t>
  </si>
  <si>
    <t>ENSPREG00000015871</t>
  </si>
  <si>
    <t>ENSPREG00000022461</t>
  </si>
  <si>
    <t>RIMS4</t>
  </si>
  <si>
    <t>A0A3P9QG68</t>
  </si>
  <si>
    <t>GO:2000300</t>
  </si>
  <si>
    <t>regulation of synaptic vesicle exocytosis</t>
  </si>
  <si>
    <t>LG5</t>
  </si>
  <si>
    <t>ENSPREG00000022474</t>
  </si>
  <si>
    <t>abraa</t>
  </si>
  <si>
    <t>GO:0035025</t>
  </si>
  <si>
    <t>positive regulation of Rho protein signal transduction</t>
  </si>
  <si>
    <t>ENSPREG00000022477</t>
  </si>
  <si>
    <t>ENSPREG00000022485</t>
  </si>
  <si>
    <t>LSM3</t>
  </si>
  <si>
    <t>A0A3P9QG85</t>
  </si>
  <si>
    <t>GO:0005634</t>
  </si>
  <si>
    <t>nucleus</t>
  </si>
  <si>
    <t>ENSPREG00000014164</t>
  </si>
  <si>
    <t>igsf21a</t>
  </si>
  <si>
    <t>GO:0007157</t>
  </si>
  <si>
    <t>heterophilic cell-cell adhesion via plasma membrane cell adhesion molecules</t>
  </si>
  <si>
    <t>ENSPREG00000018329</t>
  </si>
  <si>
    <t>LRIG1</t>
  </si>
  <si>
    <t>A0A3P9PZ80</t>
  </si>
  <si>
    <t>ENSPREG00000018367</t>
  </si>
  <si>
    <t>slc25a26</t>
  </si>
  <si>
    <t>ENSPREG00000019585</t>
  </si>
  <si>
    <t>zbtb49</t>
  </si>
  <si>
    <t>ENSPREG00000019599</t>
  </si>
  <si>
    <t>lyar</t>
  </si>
  <si>
    <t>GO:0006364</t>
  </si>
  <si>
    <t>rRNA processing</t>
  </si>
  <si>
    <t>ENSPREG00000019618</t>
  </si>
  <si>
    <t>TMEM128</t>
  </si>
  <si>
    <t>A0A3P9Q4Q0</t>
  </si>
  <si>
    <t>ENSPREG00000019626</t>
  </si>
  <si>
    <t>OTOP1</t>
  </si>
  <si>
    <t>A0A3P9Q4C3</t>
  </si>
  <si>
    <t>GO:1902600</t>
  </si>
  <si>
    <t>proton transmembrane transport</t>
  </si>
  <si>
    <t>ENSPREG00000019640</t>
  </si>
  <si>
    <t>GO:0007212</t>
  </si>
  <si>
    <t>G protein-coupled dopamine receptor signaling pathway</t>
  </si>
  <si>
    <t>ENSPREG00000021192</t>
  </si>
  <si>
    <t>zgc:162344</t>
  </si>
  <si>
    <t>ENSPREG00000021231</t>
  </si>
  <si>
    <t>celf4</t>
  </si>
  <si>
    <t>ENSPREG00000002752</t>
  </si>
  <si>
    <t>cpne5b</t>
  </si>
  <si>
    <t>GO:0071277</t>
  </si>
  <si>
    <t>cellular response to calcium ion</t>
  </si>
  <si>
    <t>ENSPREG00000002820</t>
  </si>
  <si>
    <t>ADORA1</t>
  </si>
  <si>
    <t>A0A3P9N303</t>
  </si>
  <si>
    <t>GO:0001609</t>
  </si>
  <si>
    <t>G protein-coupled adenosine receptor activity</t>
  </si>
  <si>
    <t>ENSPREG00000002836</t>
  </si>
  <si>
    <t>ENSPREG00000002846</t>
  </si>
  <si>
    <t>ccdc3b</t>
  </si>
  <si>
    <t>ENSPREG00000012900</t>
  </si>
  <si>
    <t>LRRN2</t>
  </si>
  <si>
    <t>A0A3P9PBD1</t>
  </si>
  <si>
    <t>GO:0031012</t>
  </si>
  <si>
    <t>extracellular matrix</t>
  </si>
  <si>
    <t>ENSPREG00000012929</t>
  </si>
  <si>
    <t>ELMO2</t>
  </si>
  <si>
    <t>A0A3P9PB74</t>
  </si>
  <si>
    <t>GO:0048870</t>
  </si>
  <si>
    <t>cell motility</t>
  </si>
  <si>
    <t>ENSPREG00000019367</t>
  </si>
  <si>
    <t>GO:0046872</t>
  </si>
  <si>
    <t>metal ion binding</t>
  </si>
  <si>
    <t>LG7</t>
  </si>
  <si>
    <t>ENSPREG00000019455</t>
  </si>
  <si>
    <t>tcea2</t>
  </si>
  <si>
    <t>GO:0006351</t>
  </si>
  <si>
    <t>DNA-templated transcription</t>
  </si>
  <si>
    <t>ENSPREG00000020762</t>
  </si>
  <si>
    <t>pfkfb1</t>
  </si>
  <si>
    <t>GO:0005829</t>
  </si>
  <si>
    <t>cytosol</t>
  </si>
  <si>
    <t>ENSPREG00000020806</t>
  </si>
  <si>
    <t>itih6</t>
  </si>
  <si>
    <t>ENSPREG00000020826</t>
  </si>
  <si>
    <t>gdi1</t>
  </si>
  <si>
    <t>GO:0016192</t>
  </si>
  <si>
    <t>vesicle-mediated transport</t>
  </si>
  <si>
    <t>ENSPREG00000020851</t>
  </si>
  <si>
    <t>atp6ap1b</t>
  </si>
  <si>
    <t>GO:0001671</t>
  </si>
  <si>
    <t>ATPase activator activity</t>
  </si>
  <si>
    <t>ENSPREG00000020868</t>
  </si>
  <si>
    <t>GO:0031344</t>
  </si>
  <si>
    <t>regulation of cell projection organization</t>
  </si>
  <si>
    <t>ENSPREG00000020878</t>
  </si>
  <si>
    <t>taf8</t>
  </si>
  <si>
    <t>GO:0006367</t>
  </si>
  <si>
    <t>transcription initiation at RNA polymerase II promoter</t>
  </si>
  <si>
    <t>ENSPREG00000020890</t>
  </si>
  <si>
    <t>ENSPREG00000020903</t>
  </si>
  <si>
    <t>camk1gb</t>
  </si>
  <si>
    <t>GO:0045475</t>
  </si>
  <si>
    <t>ENSPREG00000020924</t>
  </si>
  <si>
    <t>ENSPREG00000020936</t>
  </si>
  <si>
    <t>ENSPREG00000020990</t>
  </si>
  <si>
    <t>src</t>
  </si>
  <si>
    <t>GO:0043114</t>
  </si>
  <si>
    <t>regulation of vascular permeability</t>
  </si>
  <si>
    <t>ENSPREG00000004738</t>
  </si>
  <si>
    <t>mitfb</t>
  </si>
  <si>
    <t>ENSPREG00000004758</t>
  </si>
  <si>
    <t>eevs</t>
  </si>
  <si>
    <t>GO:0003856</t>
  </si>
  <si>
    <t>3-dehydroquinate synthase activity</t>
  </si>
  <si>
    <t>ENSPREG00000004768</t>
  </si>
  <si>
    <t>GO:0001227</t>
  </si>
  <si>
    <t>DNA-binding transcription repressor activity, RNA polymerase II-specific</t>
  </si>
  <si>
    <t>ENSPREG00000018626</t>
  </si>
  <si>
    <t>mpst</t>
  </si>
  <si>
    <t>GO:0004792</t>
  </si>
  <si>
    <t>thiosulfate sulfurtransferase activity</t>
  </si>
  <si>
    <t>LG8</t>
  </si>
  <si>
    <t>ENSPREG00000018638</t>
  </si>
  <si>
    <t>ENSPREG00000018653</t>
  </si>
  <si>
    <t>ENSPREG00000018669</t>
  </si>
  <si>
    <t>si:ch211-256m1.8</t>
  </si>
  <si>
    <t>ENSPREG00000018679</t>
  </si>
  <si>
    <t>ENSPREG00000018688</t>
  </si>
  <si>
    <t>mief1</t>
  </si>
  <si>
    <t>GO:0005741</t>
  </si>
  <si>
    <t>mitochondrial outer membrane</t>
  </si>
  <si>
    <t>ENSPREG00000018711</t>
  </si>
  <si>
    <t>GO:0006508</t>
  </si>
  <si>
    <t>proteolysis</t>
  </si>
  <si>
    <t>ENSPREG00000018746</t>
  </si>
  <si>
    <t>atf4b</t>
  </si>
  <si>
    <t>GO:1990589</t>
  </si>
  <si>
    <t>ATF4-CREB1 transcription factor complex</t>
  </si>
  <si>
    <t>ENSPREG00000018904</t>
  </si>
  <si>
    <t>ENSPREG00000018912</t>
  </si>
  <si>
    <t>ENSPREG00000018930</t>
  </si>
  <si>
    <t>ENSPREG00000018934</t>
  </si>
  <si>
    <t>ENSPREG00000006591</t>
  </si>
  <si>
    <t>GO:0002088</t>
  </si>
  <si>
    <t>lens development in camera-type eye</t>
  </si>
  <si>
    <t>LG9</t>
  </si>
  <si>
    <t>ENSPREG00000006615</t>
  </si>
  <si>
    <t>inpp5e</t>
  </si>
  <si>
    <t>GO:0046856</t>
  </si>
  <si>
    <t>phosphatidylinositol dephosphorylation</t>
  </si>
  <si>
    <t>ENSPREG00000006637</t>
  </si>
  <si>
    <t>pmpca</t>
  </si>
  <si>
    <t>GO:0006627</t>
  </si>
  <si>
    <t>protein processing involved in protein targeting to mitochondrion</t>
  </si>
  <si>
    <t>ENSPREG00000006899</t>
  </si>
  <si>
    <t>GO:0015020</t>
  </si>
  <si>
    <t>glucuronosyltransferase activity</t>
  </si>
  <si>
    <t>ENSPREG00000007138</t>
  </si>
  <si>
    <t>ENSPREG00000007207</t>
  </si>
  <si>
    <t>ENSPREG00000007419</t>
  </si>
  <si>
    <t>ENSPREG00000007435</t>
  </si>
  <si>
    <t>ENSPREG00000007481</t>
  </si>
  <si>
    <t>GO:0004527</t>
  </si>
  <si>
    <t>exonuclease activity</t>
  </si>
  <si>
    <t>ENSPREG00000008842</t>
  </si>
  <si>
    <t>gas1a</t>
  </si>
  <si>
    <t>ENSPREG00000009013</t>
  </si>
  <si>
    <t>GO:0090090</t>
  </si>
  <si>
    <t>negative regulation of canonical Wnt signaling pathway</t>
  </si>
  <si>
    <t>ENSPREG00000009083</t>
  </si>
  <si>
    <t>psat1</t>
  </si>
  <si>
    <t>GO:0006563</t>
  </si>
  <si>
    <t>L-serine metabolic process</t>
  </si>
  <si>
    <t>ENSPREG00000009096</t>
  </si>
  <si>
    <t>isca1</t>
  </si>
  <si>
    <t>GO:0016226</t>
  </si>
  <si>
    <t>iron-sulfur cluster assembly</t>
  </si>
  <si>
    <t>ENSPREG00000016157</t>
  </si>
  <si>
    <t>EFNA5</t>
  </si>
  <si>
    <t>A0A3P9PQ61</t>
  </si>
  <si>
    <t>GO:0046875</t>
  </si>
  <si>
    <t>ephrin receptor binding</t>
  </si>
  <si>
    <t>ENSPREG00000016440</t>
  </si>
  <si>
    <t>c7a</t>
  </si>
  <si>
    <t>GO:0006956</t>
  </si>
  <si>
    <t>complement activation</t>
  </si>
  <si>
    <t>ENSPREG00000016467</t>
  </si>
  <si>
    <t>rgs7bpa</t>
  </si>
  <si>
    <t>GO:0009968</t>
  </si>
  <si>
    <t>negative regulation of signal transduction</t>
  </si>
  <si>
    <t>ENSPREG00000016496</t>
  </si>
  <si>
    <t>rnf180a</t>
  </si>
  <si>
    <t>GO:0032436</t>
  </si>
  <si>
    <t>positive regulation of proteasomal ubiquitin-dependent protein catabolic process</t>
  </si>
  <si>
    <t>ENSPREG00000016516</t>
  </si>
  <si>
    <t>htr1aa</t>
  </si>
  <si>
    <t>GO:0043410</t>
  </si>
  <si>
    <t>positive regulation of MAPK cascade</t>
  </si>
  <si>
    <t>Table S9: Gene Annotation for candidate windows for the second time interval</t>
  </si>
  <si>
    <t>ENSPREG00000004523</t>
  </si>
  <si>
    <t>pcdh18b</t>
  </si>
  <si>
    <t>GO:0007155</t>
  </si>
  <si>
    <t>cell adhesion</t>
  </si>
  <si>
    <t>ENSPREG00000019122</t>
  </si>
  <si>
    <t>ARAP1</t>
  </si>
  <si>
    <t>A0A3P9Q270</t>
  </si>
  <si>
    <t>GO:0008360</t>
  </si>
  <si>
    <t>regulation of cell shape</t>
  </si>
  <si>
    <t>ENSPREG00000019212</t>
  </si>
  <si>
    <t>stard10</t>
  </si>
  <si>
    <t>ENSPREG00000021263</t>
  </si>
  <si>
    <t>zgc:162730</t>
  </si>
  <si>
    <t>ENSPREG00000006392</t>
  </si>
  <si>
    <t>kcnmb2a</t>
  </si>
  <si>
    <t>GO:0015459</t>
  </si>
  <si>
    <t>potassium channel regulator activity</t>
  </si>
  <si>
    <t>ENSPREG00000006425</t>
  </si>
  <si>
    <t>tbl1xr1b</t>
  </si>
  <si>
    <t>GO:0000118</t>
  </si>
  <si>
    <t>histone deacetylase complex</t>
  </si>
  <si>
    <t>ENSPREG00000006459</t>
  </si>
  <si>
    <t>b3gnt5b</t>
  </si>
  <si>
    <t>GO:0016757</t>
  </si>
  <si>
    <t>glycosyltransferase activity</t>
  </si>
  <si>
    <t>ENSPREG00000006472</t>
  </si>
  <si>
    <t>eif4a2</t>
  </si>
  <si>
    <t>ENSPREG00000006504</t>
  </si>
  <si>
    <t>GO:0006396</t>
  </si>
  <si>
    <t>RNA processing</t>
  </si>
  <si>
    <t>ENSPREG00000006525</t>
  </si>
  <si>
    <t>ENSPREG00000006531</t>
  </si>
  <si>
    <t>ENSPREG00000006543</t>
  </si>
  <si>
    <t>ENSPREG00000006553</t>
  </si>
  <si>
    <t>SETD9</t>
  </si>
  <si>
    <t>A0A3P9NJA4</t>
  </si>
  <si>
    <t>ENSPREG00000006571</t>
  </si>
  <si>
    <t>dcun1d1</t>
  </si>
  <si>
    <t>GO:0032182</t>
  </si>
  <si>
    <t>ubiquitin-like protein binding</t>
  </si>
  <si>
    <t>ENSPREG00000006603</t>
  </si>
  <si>
    <t>GO:0060287</t>
  </si>
  <si>
    <t>epithelial cilium movement involved in determination of left/right asymmetry</t>
  </si>
  <si>
    <t>ENSPREG00000006770</t>
  </si>
  <si>
    <t>asip2b</t>
  </si>
  <si>
    <t>GO:0031779</t>
  </si>
  <si>
    <t>melanocortin receptor binding</t>
  </si>
  <si>
    <t>ENSPREG00000019425</t>
  </si>
  <si>
    <t>GO:0030141</t>
  </si>
  <si>
    <t>secretory granule</t>
  </si>
  <si>
    <t>ENSPREG00000004558</t>
  </si>
  <si>
    <t>mllt3</t>
  </si>
  <si>
    <t>GO:0008023</t>
  </si>
  <si>
    <t>transcription elongation factor complex</t>
  </si>
  <si>
    <t>LG18</t>
  </si>
  <si>
    <t>ENSPREG00000020668</t>
  </si>
  <si>
    <t>GO:0007189</t>
  </si>
  <si>
    <t>adenylate cyclase-activating G protein-coupled receptor signaling pathway</t>
  </si>
  <si>
    <t>ENSPREG00000020696</t>
  </si>
  <si>
    <t>cyp1c2</t>
  </si>
  <si>
    <t>GO:0042448</t>
  </si>
  <si>
    <t>progesterone metabolic process</t>
  </si>
  <si>
    <t>ENSPREG00000014012</t>
  </si>
  <si>
    <t>EVI5</t>
  </si>
  <si>
    <t>A0A3P9PG55</t>
  </si>
  <si>
    <t>GO:0031267</t>
  </si>
  <si>
    <t>small GTPase binding</t>
  </si>
  <si>
    <t>ENSPREG00000014097</t>
  </si>
  <si>
    <t>gfi1ab</t>
  </si>
  <si>
    <t>ENSPREG00000001620</t>
  </si>
  <si>
    <t>quo</t>
  </si>
  <si>
    <t>GO:0005085</t>
  </si>
  <si>
    <t>guanyl-nucleotide exchange factor activity</t>
  </si>
  <si>
    <t>ENSPREG00000006183</t>
  </si>
  <si>
    <t>igf1ra</t>
  </si>
  <si>
    <t>GO:0005899</t>
  </si>
  <si>
    <t>insulin receptor complex</t>
  </si>
  <si>
    <t>LG6</t>
  </si>
  <si>
    <t>ENSPREG00000006211</t>
  </si>
  <si>
    <t>PGPEP1L</t>
  </si>
  <si>
    <t>A0A3P9NHX8</t>
  </si>
  <si>
    <t>ENSPREG00000006229</t>
  </si>
  <si>
    <t>synm</t>
  </si>
  <si>
    <t>GO:0043034</t>
  </si>
  <si>
    <t>costamere</t>
  </si>
  <si>
    <t>ENSPREG00000016123</t>
  </si>
  <si>
    <t>CASZ1</t>
  </si>
  <si>
    <t>A0A3P9PPV8</t>
  </si>
  <si>
    <t>GO:0045664</t>
  </si>
  <si>
    <t>regulation of neuron differentiation</t>
  </si>
  <si>
    <t>ENSPREG00000010855</t>
  </si>
  <si>
    <t>SYT3</t>
  </si>
  <si>
    <t>A0A3P9P2S2</t>
  </si>
  <si>
    <t>GO:0017156</t>
  </si>
  <si>
    <t>calcium-ion regulated exocytosis</t>
  </si>
  <si>
    <t>ENSPREG00000007749</t>
  </si>
  <si>
    <t>CCNG2</t>
  </si>
  <si>
    <t>A0A3P9NPF3</t>
  </si>
  <si>
    <t>ENSPREG00000007819</t>
  </si>
  <si>
    <t>ENSPREG00000007887</t>
  </si>
  <si>
    <t>scarb2a</t>
  </si>
  <si>
    <t>GO:0006622</t>
  </si>
  <si>
    <t>protein targeting to lysosome</t>
  </si>
  <si>
    <t>ENSPREG00000004065</t>
  </si>
  <si>
    <t>GO:0015031</t>
  </si>
  <si>
    <t>protein transport</t>
  </si>
  <si>
    <t>ENSPREG00000004089</t>
  </si>
  <si>
    <t>ENSPREG00000004116</t>
  </si>
  <si>
    <t>Table S10: Gene Annotation for candidate windows for the total time interval</t>
  </si>
  <si>
    <t>ENSPREG00000019281</t>
  </si>
  <si>
    <t>ENSPREG00000019594</t>
  </si>
  <si>
    <t>ppp2r2ba</t>
  </si>
  <si>
    <t>GO:0019888</t>
  </si>
  <si>
    <t>protein phosphatase regulator activity</t>
  </si>
  <si>
    <t>ENSPREG00000019638</t>
  </si>
  <si>
    <t>GO:0007186</t>
  </si>
  <si>
    <t>G protein-coupled receptor signaling pathway</t>
  </si>
  <si>
    <t>ENSPREG00000014801</t>
  </si>
  <si>
    <t>myo18ab</t>
  </si>
  <si>
    <t>GO:0016460</t>
  </si>
  <si>
    <t>myosin II complex</t>
  </si>
  <si>
    <t>ENSPREG00000014844</t>
  </si>
  <si>
    <t>pipox</t>
  </si>
  <si>
    <t>GO:0005777</t>
  </si>
  <si>
    <t>peroxisome</t>
  </si>
  <si>
    <t>ENSPREG00000012145</t>
  </si>
  <si>
    <t>FRY</t>
  </si>
  <si>
    <t>A0A3P9P859</t>
  </si>
  <si>
    <t>GO:0005938</t>
  </si>
  <si>
    <t>cell cortex</t>
  </si>
  <si>
    <t>ENSPREG00000021321</t>
  </si>
  <si>
    <t>EHBP1</t>
  </si>
  <si>
    <t>A0A3P9QBU0</t>
  </si>
  <si>
    <t>GO:0005768</t>
  </si>
  <si>
    <t>endosome</t>
  </si>
  <si>
    <t>ENSPREG00000021337</t>
  </si>
  <si>
    <t>otx1</t>
  </si>
  <si>
    <t>ENSPREG00000015544</t>
  </si>
  <si>
    <t>SNAP91</t>
  </si>
  <si>
    <t>A0A3P9PML5</t>
  </si>
  <si>
    <t>GO:0006900</t>
  </si>
  <si>
    <t>vesicle budding from membrane</t>
  </si>
  <si>
    <t>ENSPREG00000015572</t>
  </si>
  <si>
    <t>prss35</t>
  </si>
  <si>
    <t>ENSPREG00000015591</t>
  </si>
  <si>
    <t>me1</t>
  </si>
  <si>
    <t>GO:0006108</t>
  </si>
  <si>
    <t>malate metabolic process</t>
  </si>
  <si>
    <t>ENSPREG00000009906</t>
  </si>
  <si>
    <t>ENSPREG00000009912</t>
  </si>
  <si>
    <t>jund</t>
  </si>
  <si>
    <t>GO:0042127</t>
  </si>
  <si>
    <t>regulation of cell population proliferation</t>
  </si>
  <si>
    <t>ENSPREG00000009922</t>
  </si>
  <si>
    <t>pgpep1</t>
  </si>
  <si>
    <t>ENSPREG00000009940</t>
  </si>
  <si>
    <t>upf1</t>
  </si>
  <si>
    <t>ENSPREG00000011005</t>
  </si>
  <si>
    <t>xpr1b</t>
  </si>
  <si>
    <t>ENSPREG00000012289</t>
  </si>
  <si>
    <t>xkr4</t>
  </si>
  <si>
    <t>GO:0043652</t>
  </si>
  <si>
    <t>engulfment of apoptotic cell</t>
  </si>
  <si>
    <t>ENSPREG00000005402</t>
  </si>
  <si>
    <t>nrxn1b</t>
  </si>
  <si>
    <t>ENSPREG00000015567</t>
  </si>
  <si>
    <t>ENSPREG00000019503</t>
  </si>
  <si>
    <t>man1a2</t>
  </si>
  <si>
    <t>GO:0070062</t>
  </si>
  <si>
    <t>ENSPREG00000022778</t>
  </si>
  <si>
    <t>ENSPREG00000022795</t>
  </si>
  <si>
    <t>COL4A1</t>
  </si>
  <si>
    <t>A0A3P9QJ04</t>
  </si>
  <si>
    <t>GO:0005201</t>
  </si>
  <si>
    <t>extracellular matrix structural constituent</t>
  </si>
  <si>
    <t>ENSPREG00000004956</t>
  </si>
  <si>
    <t>hccsb</t>
  </si>
  <si>
    <t>GO:0004408</t>
  </si>
  <si>
    <t>holocytochrome-c synthase activity</t>
  </si>
  <si>
    <t>ENSPREG00000004979</t>
  </si>
  <si>
    <t>trdmt1</t>
  </si>
  <si>
    <t>ENSPREG00000005059</t>
  </si>
  <si>
    <t>RSU1</t>
  </si>
  <si>
    <t>A0A3P9NCV2</t>
  </si>
  <si>
    <t>ENSPREG00000005107</t>
  </si>
  <si>
    <t>C1QL3</t>
  </si>
  <si>
    <t>A0A3P9NCY6</t>
  </si>
  <si>
    <t>ENSPREG00000005117</t>
  </si>
  <si>
    <t>GO:0016740</t>
  </si>
  <si>
    <t>transferase activity</t>
  </si>
  <si>
    <t>ENSPREG00000005572</t>
  </si>
  <si>
    <t>cnn3b</t>
  </si>
  <si>
    <t>GO:0015629</t>
  </si>
  <si>
    <t>actin cytoskeleton</t>
  </si>
  <si>
    <t>ENSPREG00000006083</t>
  </si>
  <si>
    <t>PARD3</t>
  </si>
  <si>
    <t>GO:0051660</t>
  </si>
  <si>
    <t>establishment of centrosome localization</t>
  </si>
  <si>
    <t>ENSPREG00000006275</t>
  </si>
  <si>
    <t>fzd8a</t>
  </si>
  <si>
    <t>GO:0042813</t>
  </si>
  <si>
    <t>Wnt receptor activity</t>
  </si>
  <si>
    <t>ENSPREG00000007380</t>
  </si>
  <si>
    <t>snx16</t>
  </si>
  <si>
    <t>GO:0045022</t>
  </si>
  <si>
    <t>early endosome to late endosome transport</t>
  </si>
  <si>
    <t>ENSPREG00000007408</t>
  </si>
  <si>
    <t>GO:0004867</t>
  </si>
  <si>
    <t>serine-type endopeptidase inhibitor activity</t>
  </si>
  <si>
    <t>ENSPREG00000007653</t>
  </si>
  <si>
    <t>ENSPREG00000008928</t>
  </si>
  <si>
    <t>ENSPREG00000008956</t>
  </si>
  <si>
    <t>pigm</t>
  </si>
  <si>
    <t>GO:0000030</t>
  </si>
  <si>
    <t>mannosyltransferase activity</t>
  </si>
  <si>
    <t>ENSPREG00000010456</t>
  </si>
  <si>
    <t>ENSPREG00000010511</t>
  </si>
  <si>
    <t>sh3glb1a</t>
  </si>
  <si>
    <t>GO:0061024</t>
  </si>
  <si>
    <t>membrane organization</t>
  </si>
  <si>
    <t>ENSPREG00000010543</t>
  </si>
  <si>
    <t>nrros</t>
  </si>
  <si>
    <t>ENSPREG00000023036</t>
  </si>
  <si>
    <t>anks1b</t>
  </si>
  <si>
    <t>ENSPREG00000017359</t>
  </si>
  <si>
    <t>ENSPREG00000017410</t>
  </si>
  <si>
    <t>cdk5rap1</t>
  </si>
  <si>
    <t>ENSPREG00000017452</t>
  </si>
  <si>
    <t>GO:0043195</t>
  </si>
  <si>
    <t>terminal bouton</t>
  </si>
  <si>
    <t>ENSPREG00000017474</t>
  </si>
  <si>
    <t>rpn2</t>
  </si>
  <si>
    <t>GO:0006487</t>
  </si>
  <si>
    <t>protein N-linked glycosylation</t>
  </si>
  <si>
    <t>ENSPREG00000017559</t>
  </si>
  <si>
    <t>mybl2b</t>
  </si>
  <si>
    <t>GO:0006355</t>
  </si>
  <si>
    <t>regulation of DNA-templated transcription</t>
  </si>
  <si>
    <t>ENSPREG00000017628</t>
  </si>
  <si>
    <t>ift52</t>
  </si>
  <si>
    <t>GO:0060271</t>
  </si>
  <si>
    <t>cilium assembly</t>
  </si>
  <si>
    <t>ENSPREG00000017645</t>
  </si>
  <si>
    <t>acot8</t>
  </si>
  <si>
    <t>GO:0006637</t>
  </si>
  <si>
    <t>acyl-CoA metabolic process</t>
  </si>
  <si>
    <t>ENSPREG00000017670</t>
  </si>
  <si>
    <t>phactr3b</t>
  </si>
  <si>
    <t>GO:0030036</t>
  </si>
  <si>
    <t>actin cytoskeleton organization</t>
  </si>
  <si>
    <t>ENSPREG00000012965</t>
  </si>
  <si>
    <t>nfixb</t>
  </si>
  <si>
    <t>ENSPREG00000005721</t>
  </si>
  <si>
    <t>rtkna</t>
  </si>
  <si>
    <t>GO:0005826</t>
  </si>
  <si>
    <t>actomyosin contractile ring</t>
  </si>
  <si>
    <t>Table S11: GO enrichment for candidate windows in Time period 1, Time period 2, And Total time period</t>
  </si>
  <si>
    <t>Time Period 1</t>
  </si>
  <si>
    <t>GO ID</t>
  </si>
  <si>
    <t>Term</t>
  </si>
  <si>
    <t>Annotated</t>
  </si>
  <si>
    <t>Significant</t>
  </si>
  <si>
    <t>Expected</t>
  </si>
  <si>
    <t>classicFisher</t>
  </si>
  <si>
    <t>GO:0042428</t>
  </si>
  <si>
    <t>serotonin metabolic process</t>
  </si>
  <si>
    <t>GO:0010838</t>
  </si>
  <si>
    <t>positive regulation of keratinocyte proliferation</t>
  </si>
  <si>
    <t>GO:0045617</t>
  </si>
  <si>
    <t>negative regulation of keratinocyte differentiation</t>
  </si>
  <si>
    <t>GO:0002232</t>
  </si>
  <si>
    <t>leukocyte chemotaxis involved in inflammatory response</t>
  </si>
  <si>
    <t>7-methylguanosine cap hypermethylation</t>
  </si>
  <si>
    <t>Time Period 2</t>
  </si>
  <si>
    <t>GO:0031443</t>
  </si>
  <si>
    <t>fast-twitch skeletal muscle fiber contraction</t>
  </si>
  <si>
    <t>GO:0051463</t>
  </si>
  <si>
    <t>negative regulation of cortisol secretion</t>
  </si>
  <si>
    <t>GO:0051046</t>
  </si>
  <si>
    <t>regulation of secretion</t>
  </si>
  <si>
    <t>GO:2000436</t>
  </si>
  <si>
    <t>positive regulation of protein neddylation</t>
  </si>
  <si>
    <t>GO:0033555</t>
  </si>
  <si>
    <t>multicellular organismal response to stress</t>
  </si>
  <si>
    <t>GO:2000253</t>
  </si>
  <si>
    <t>positive regulation of feeding behavior</t>
  </si>
  <si>
    <t>GO:0005513</t>
  </si>
  <si>
    <t>detection of calcium ion</t>
  </si>
  <si>
    <t>GO:0036159</t>
  </si>
  <si>
    <t>inner dynein arm assembly</t>
  </si>
  <si>
    <t>GO:1900153</t>
  </si>
  <si>
    <t>positive regulation of nuclear-transcribed mRNA catabolic process, deadenylation-dependent deca</t>
  </si>
  <si>
    <t>Total Time period</t>
  </si>
  <si>
    <t>GO:1902017</t>
  </si>
  <si>
    <t>regulation of cilium assembly</t>
  </si>
  <si>
    <t>GO:0003406</t>
  </si>
  <si>
    <t>retinal pigment epithelium development</t>
  </si>
  <si>
    <t>GO:0033514</t>
  </si>
  <si>
    <t>L-lysine catabolic process to acetyl-CoA via L-pipecolate</t>
  </si>
  <si>
    <t>GO:0021531</t>
  </si>
  <si>
    <t>spinal cord radial glial cell differentiation</t>
  </si>
  <si>
    <t>GO:0030252</t>
  </si>
  <si>
    <t>growth hormone secretion</t>
  </si>
  <si>
    <t xml:space="preserve">Table S12: 95% Simulated cut-offs of allele frequency cut-offs forward simulating a VCF </t>
  </si>
  <si>
    <t>Upper cut-off</t>
  </si>
  <si>
    <t>Lower cut-of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0"/>
  </numFmts>
  <fonts count="22">
    <font>
      <sz val="10.0"/>
      <color rgb="FF000000"/>
      <name val="Arial"/>
      <scheme val="minor"/>
    </font>
    <font>
      <b/>
      <color theme="1"/>
      <name val="Arial"/>
      <scheme val="minor"/>
    </font>
    <font>
      <b/>
      <sz val="11.0"/>
      <color theme="1"/>
      <name val="Aptos"/>
    </font>
    <font>
      <b/>
      <sz val="11.0"/>
      <color theme="1"/>
      <name val="Arial"/>
    </font>
    <font>
      <color theme="1"/>
      <name val="Arial"/>
      <scheme val="minor"/>
    </font>
    <font>
      <sz val="11.0"/>
      <color theme="1"/>
      <name val="Arial"/>
    </font>
    <font>
      <sz val="11.0"/>
      <color theme="1"/>
      <name val="Aptos"/>
    </font>
    <font>
      <b/>
      <sz val="11.0"/>
      <color rgb="FF000000"/>
      <name val="Arial"/>
    </font>
    <font/>
    <font>
      <b/>
      <color theme="1"/>
      <name val="Aptos"/>
    </font>
    <font>
      <color theme="1"/>
      <name val="Aptos"/>
    </font>
    <font>
      <b/>
      <sz val="12.0"/>
      <color rgb="FF000000"/>
      <name val="Calibri"/>
    </font>
    <font>
      <sz val="11.0"/>
      <color rgb="FF000000"/>
      <name val="Arial"/>
    </font>
    <font>
      <sz val="12.0"/>
      <color rgb="FF000000"/>
      <name val="Calibri"/>
    </font>
    <font>
      <sz val="12.0"/>
      <color theme="1"/>
      <name val="Calibri"/>
    </font>
    <font>
      <b/>
      <sz val="9.0"/>
      <color theme="1"/>
      <name val="Arial"/>
    </font>
    <font>
      <sz val="9.0"/>
      <color theme="1"/>
      <name val="Arial"/>
    </font>
    <font>
      <sz val="8.0"/>
      <color theme="1"/>
      <name val="Arial"/>
    </font>
    <font>
      <sz val="10.0"/>
      <color theme="1"/>
      <name val="Arial"/>
      <scheme val="minor"/>
    </font>
    <font>
      <sz val="10.0"/>
      <color rgb="FF000000"/>
      <name val="Helvetica"/>
    </font>
    <font>
      <sz val="10.0"/>
      <color rgb="FF222222"/>
      <name val="Helvetica"/>
    </font>
    <font>
      <b/>
      <sz val="10.0"/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B7E1CD"/>
        <bgColor rgb="FFB7E1CD"/>
      </patternFill>
    </fill>
    <fill>
      <patternFill patternType="solid">
        <fgColor rgb="FFFFFF00"/>
        <bgColor rgb="FFFFFF00"/>
      </patternFill>
    </fill>
  </fills>
  <borders count="5">
    <border/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top style="thin">
        <color rgb="FF7F7F7F"/>
      </top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8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horizontal="center" readingOrder="0"/>
    </xf>
    <xf borderId="1" fillId="0" fontId="3" numFmtId="0" xfId="0" applyAlignment="1" applyBorder="1" applyFont="1">
      <alignment horizontal="center" readingOrder="0"/>
    </xf>
    <xf borderId="1" fillId="0" fontId="4" numFmtId="0" xfId="0" applyBorder="1" applyFont="1"/>
    <xf borderId="0" fillId="0" fontId="2" numFmtId="0" xfId="0" applyAlignment="1" applyFont="1">
      <alignment horizontal="center" readingOrder="0"/>
    </xf>
    <xf borderId="0" fillId="0" fontId="5" numFmtId="0" xfId="0" applyAlignment="1" applyFont="1">
      <alignment horizontal="center" readingOrder="0"/>
    </xf>
    <xf borderId="0" fillId="0" fontId="6" numFmtId="0" xfId="0" applyAlignment="1" applyFont="1">
      <alignment horizontal="center" readingOrder="0"/>
    </xf>
    <xf borderId="2" fillId="0" fontId="2" numFmtId="0" xfId="0" applyAlignment="1" applyBorder="1" applyFont="1">
      <alignment horizontal="center" readingOrder="0"/>
    </xf>
    <xf borderId="2" fillId="0" fontId="5" numFmtId="0" xfId="0" applyAlignment="1" applyBorder="1" applyFont="1">
      <alignment horizontal="center" readingOrder="0"/>
    </xf>
    <xf borderId="2" fillId="0" fontId="6" numFmtId="0" xfId="0" applyAlignment="1" applyBorder="1" applyFont="1">
      <alignment horizontal="center" readingOrder="0"/>
    </xf>
    <xf borderId="2" fillId="0" fontId="4" numFmtId="0" xfId="0" applyBorder="1" applyFont="1"/>
    <xf borderId="3" fillId="0" fontId="7" numFmtId="0" xfId="0" applyAlignment="1" applyBorder="1" applyFont="1">
      <alignment readingOrder="0"/>
    </xf>
    <xf borderId="3" fillId="0" fontId="8" numFmtId="0" xfId="0" applyBorder="1" applyFont="1"/>
    <xf borderId="4" fillId="0" fontId="4" numFmtId="0" xfId="0" applyBorder="1" applyFont="1"/>
    <xf borderId="4" fillId="0" fontId="2" numFmtId="0" xfId="0" applyAlignment="1" applyBorder="1" applyFont="1">
      <alignment horizontal="center" readingOrder="0"/>
    </xf>
    <xf borderId="4" fillId="0" fontId="8" numFmtId="0" xfId="0" applyBorder="1" applyFont="1"/>
    <xf borderId="0" fillId="0" fontId="3" numFmtId="0" xfId="0" applyAlignment="1" applyFont="1">
      <alignment horizontal="center" readingOrder="0"/>
    </xf>
    <xf borderId="0" fillId="0" fontId="2" numFmtId="0" xfId="0" applyAlignment="1" applyFont="1">
      <alignment horizontal="right" readingOrder="0"/>
    </xf>
    <xf borderId="0" fillId="0" fontId="9" numFmtId="0" xfId="0" applyAlignment="1" applyFont="1">
      <alignment readingOrder="0"/>
    </xf>
    <xf borderId="4" fillId="0" fontId="6" numFmtId="0" xfId="0" applyAlignment="1" applyBorder="1" applyFont="1">
      <alignment horizontal="right" readingOrder="0"/>
    </xf>
    <xf borderId="4" fillId="0" fontId="10" numFmtId="0" xfId="0" applyAlignment="1" applyBorder="1" applyFont="1">
      <alignment readingOrder="0"/>
    </xf>
    <xf borderId="0" fillId="0" fontId="6" numFmtId="0" xfId="0" applyAlignment="1" applyFont="1">
      <alignment horizontal="right" readingOrder="0"/>
    </xf>
    <xf borderId="0" fillId="0" fontId="10" numFmtId="0" xfId="0" applyAlignment="1" applyFont="1">
      <alignment readingOrder="0"/>
    </xf>
    <xf borderId="0" fillId="0" fontId="10" numFmtId="11" xfId="0" applyAlignment="1" applyFont="1" applyNumberFormat="1">
      <alignment readingOrder="0"/>
    </xf>
    <xf borderId="2" fillId="0" fontId="6" numFmtId="0" xfId="0" applyAlignment="1" applyBorder="1" applyFont="1">
      <alignment horizontal="right" readingOrder="0"/>
    </xf>
    <xf borderId="2" fillId="0" fontId="10" numFmtId="0" xfId="0" applyAlignment="1" applyBorder="1" applyFont="1">
      <alignment readingOrder="0"/>
    </xf>
    <xf borderId="0" fillId="0" fontId="11" numFmtId="0" xfId="0" applyAlignment="1" applyFont="1">
      <alignment readingOrder="0" shrinkToFit="0" vertical="bottom" wrapText="0"/>
    </xf>
    <xf borderId="0" fillId="0" fontId="11" numFmtId="0" xfId="0" applyAlignment="1" applyFont="1">
      <alignment shrinkToFit="0" vertical="bottom" wrapText="0"/>
    </xf>
    <xf borderId="1" fillId="0" fontId="11" numFmtId="0" xfId="0" applyAlignment="1" applyBorder="1" applyFont="1">
      <alignment shrinkToFit="0" vertical="bottom" wrapText="0"/>
    </xf>
    <xf borderId="1" fillId="0" fontId="11" numFmtId="0" xfId="0" applyAlignment="1" applyBorder="1" applyFont="1">
      <alignment readingOrder="0" shrinkToFit="0" vertical="bottom" wrapText="0"/>
    </xf>
    <xf borderId="0" fillId="0" fontId="12" numFmtId="0" xfId="0" applyAlignment="1" applyFont="1">
      <alignment horizontal="right" readingOrder="0" shrinkToFit="0" vertical="bottom" wrapText="0"/>
    </xf>
    <xf borderId="0" fillId="0" fontId="13" numFmtId="0" xfId="0" applyAlignment="1" applyFont="1">
      <alignment shrinkToFit="0" vertical="bottom" wrapText="0"/>
    </xf>
    <xf borderId="0" fillId="0" fontId="14" numFmtId="0" xfId="0" applyAlignment="1" applyFont="1">
      <alignment readingOrder="0"/>
    </xf>
    <xf borderId="2" fillId="0" fontId="11" numFmtId="0" xfId="0" applyAlignment="1" applyBorder="1" applyFont="1">
      <alignment readingOrder="0" shrinkToFit="0" vertical="bottom" wrapText="0"/>
    </xf>
    <xf borderId="2" fillId="0" fontId="12" numFmtId="0" xfId="0" applyAlignment="1" applyBorder="1" applyFont="1">
      <alignment horizontal="right" readingOrder="0" shrinkToFit="0" vertical="bottom" wrapText="0"/>
    </xf>
    <xf borderId="2" fillId="0" fontId="14" numFmtId="0" xfId="0" applyAlignment="1" applyBorder="1" applyFont="1">
      <alignment readingOrder="0"/>
    </xf>
    <xf borderId="2" fillId="0" fontId="13" numFmtId="0" xfId="0" applyAlignment="1" applyBorder="1" applyFont="1">
      <alignment shrinkToFit="0" vertical="bottom" wrapText="0"/>
    </xf>
    <xf borderId="2" fillId="0" fontId="11" numFmtId="0" xfId="0" applyAlignment="1" applyBorder="1" applyFont="1">
      <alignment shrinkToFit="0" vertical="bottom" wrapText="0"/>
    </xf>
    <xf borderId="4" fillId="0" fontId="4" numFmtId="0" xfId="0" applyAlignment="1" applyBorder="1" applyFont="1">
      <alignment readingOrder="0" vertical="top"/>
    </xf>
    <xf borderId="4" fillId="0" fontId="15" numFmtId="0" xfId="0" applyAlignment="1" applyBorder="1" applyFont="1">
      <alignment readingOrder="0" vertical="top"/>
    </xf>
    <xf borderId="2" fillId="0" fontId="8" numFmtId="0" xfId="0" applyBorder="1" applyFont="1"/>
    <xf borderId="2" fillId="0" fontId="16" numFmtId="0" xfId="0" applyAlignment="1" applyBorder="1" applyFont="1">
      <alignment readingOrder="0" vertical="top"/>
    </xf>
    <xf borderId="0" fillId="0" fontId="15" numFmtId="0" xfId="0" applyAlignment="1" applyFont="1">
      <alignment readingOrder="0" vertical="top"/>
    </xf>
    <xf borderId="0" fillId="0" fontId="17" numFmtId="0" xfId="0" applyAlignment="1" applyFont="1">
      <alignment readingOrder="0" vertical="top"/>
    </xf>
    <xf borderId="0" fillId="0" fontId="4" numFmtId="0" xfId="0" applyAlignment="1" applyFont="1">
      <alignment vertical="top"/>
    </xf>
    <xf borderId="0" fillId="0" fontId="17" numFmtId="11" xfId="0" applyAlignment="1" applyFont="1" applyNumberFormat="1">
      <alignment readingOrder="0" vertical="top"/>
    </xf>
    <xf borderId="2" fillId="0" fontId="15" numFmtId="0" xfId="0" applyAlignment="1" applyBorder="1" applyFont="1">
      <alignment readingOrder="0" vertical="top"/>
    </xf>
    <xf borderId="2" fillId="0" fontId="17" numFmtId="0" xfId="0" applyAlignment="1" applyBorder="1" applyFont="1">
      <alignment readingOrder="0" vertical="top"/>
    </xf>
    <xf borderId="2" fillId="0" fontId="17" numFmtId="11" xfId="0" applyAlignment="1" applyBorder="1" applyFont="1" applyNumberFormat="1">
      <alignment readingOrder="0" vertical="top"/>
    </xf>
    <xf borderId="0" fillId="0" fontId="4" numFmtId="0" xfId="0" applyAlignment="1" applyFont="1">
      <alignment readingOrder="0"/>
    </xf>
    <xf borderId="1" fillId="0" fontId="4" numFmtId="0" xfId="0" applyAlignment="1" applyBorder="1" applyFont="1">
      <alignment readingOrder="0"/>
    </xf>
    <xf borderId="0" fillId="2" fontId="4" numFmtId="164" xfId="0" applyAlignment="1" applyFill="1" applyFont="1" applyNumberFormat="1">
      <alignment readingOrder="0"/>
    </xf>
    <xf borderId="2" fillId="0" fontId="4" numFmtId="0" xfId="0" applyAlignment="1" applyBorder="1" applyFont="1">
      <alignment readingOrder="0"/>
    </xf>
    <xf borderId="2" fillId="2" fontId="4" numFmtId="164" xfId="0" applyAlignment="1" applyBorder="1" applyFont="1" applyNumberFormat="1">
      <alignment readingOrder="0"/>
    </xf>
    <xf borderId="0" fillId="3" fontId="1" numFmtId="0" xfId="0" applyAlignment="1" applyFill="1" applyFont="1">
      <alignment readingOrder="0"/>
    </xf>
    <xf borderId="4" fillId="0" fontId="1" numFmtId="0" xfId="0" applyAlignment="1" applyBorder="1" applyFont="1">
      <alignment readingOrder="0"/>
    </xf>
    <xf borderId="0" fillId="0" fontId="13" numFmtId="0" xfId="0" applyAlignment="1" applyFont="1">
      <alignment readingOrder="0" shrinkToFit="0" vertical="bottom" wrapText="0"/>
    </xf>
    <xf borderId="1" fillId="0" fontId="13" numFmtId="0" xfId="0" applyAlignment="1" applyBorder="1" applyFont="1">
      <alignment readingOrder="0" shrinkToFit="0" vertical="bottom" wrapText="0"/>
    </xf>
    <xf borderId="0" fillId="0" fontId="13" numFmtId="0" xfId="0" applyAlignment="1" applyFont="1">
      <alignment horizontal="right" readingOrder="0" shrinkToFit="0" vertical="bottom" wrapText="0"/>
    </xf>
    <xf borderId="0" fillId="0" fontId="13" numFmtId="0" xfId="0" applyAlignment="1" applyFont="1">
      <alignment shrinkToFit="0" vertical="bottom" wrapText="0"/>
    </xf>
    <xf borderId="0" fillId="0" fontId="13" numFmtId="11" xfId="0" applyAlignment="1" applyFont="1" applyNumberFormat="1">
      <alignment readingOrder="0" shrinkToFit="0" vertical="bottom" wrapText="0"/>
    </xf>
    <xf borderId="0" fillId="0" fontId="13" numFmtId="11" xfId="0" applyAlignment="1" applyFont="1" applyNumberFormat="1">
      <alignment shrinkToFit="0" vertical="bottom" wrapText="0"/>
    </xf>
    <xf borderId="2" fillId="0" fontId="13" numFmtId="0" xfId="0" applyAlignment="1" applyBorder="1" applyFont="1">
      <alignment readingOrder="0" shrinkToFit="0" vertical="bottom" wrapText="0"/>
    </xf>
    <xf borderId="2" fillId="0" fontId="13" numFmtId="0" xfId="0" applyAlignment="1" applyBorder="1" applyFont="1">
      <alignment horizontal="right" readingOrder="0" shrinkToFit="0" vertical="bottom" wrapText="0"/>
    </xf>
    <xf borderId="2" fillId="0" fontId="13" numFmtId="0" xfId="0" applyAlignment="1" applyBorder="1" applyFont="1">
      <alignment shrinkToFit="0" vertical="bottom" wrapText="0"/>
    </xf>
    <xf borderId="0" fillId="0" fontId="13" numFmtId="11" xfId="0" applyAlignment="1" applyFont="1" applyNumberFormat="1">
      <alignment horizontal="right" readingOrder="0" shrinkToFit="0" vertical="bottom" wrapText="0"/>
    </xf>
    <xf borderId="2" fillId="0" fontId="13" numFmtId="11" xfId="0" applyAlignment="1" applyBorder="1" applyFont="1" applyNumberFormat="1">
      <alignment readingOrder="0" shrinkToFit="0" vertical="bottom" wrapText="0"/>
    </xf>
    <xf borderId="2" fillId="0" fontId="0" numFmtId="0" xfId="0" applyAlignment="1" applyBorder="1" applyFont="1">
      <alignment readingOrder="0"/>
    </xf>
    <xf borderId="2" fillId="0" fontId="18" numFmtId="0" xfId="0" applyAlignment="1" applyBorder="1" applyFont="1">
      <alignment readingOrder="0"/>
    </xf>
    <xf borderId="2" fillId="0" fontId="18" numFmtId="0" xfId="0" applyBorder="1" applyFont="1"/>
    <xf borderId="0" fillId="0" fontId="18" numFmtId="0" xfId="0" applyAlignment="1" applyFont="1">
      <alignment readingOrder="0"/>
    </xf>
    <xf borderId="0" fillId="0" fontId="19" numFmtId="0" xfId="0" applyAlignment="1" applyFont="1">
      <alignment readingOrder="0"/>
    </xf>
    <xf borderId="0" fillId="0" fontId="18" numFmtId="11" xfId="0" applyAlignment="1" applyFont="1" applyNumberFormat="1">
      <alignment readingOrder="0"/>
    </xf>
    <xf borderId="0" fillId="0" fontId="18" numFmtId="0" xfId="0" applyFont="1"/>
    <xf borderId="0" fillId="0" fontId="20" numFmtId="0" xfId="0" applyAlignment="1" applyFont="1">
      <alignment horizontal="left" readingOrder="0"/>
    </xf>
    <xf borderId="4" fillId="0" fontId="18" numFmtId="0" xfId="0" applyAlignment="1" applyBorder="1" applyFont="1">
      <alignment readingOrder="0"/>
    </xf>
    <xf borderId="4" fillId="0" fontId="18" numFmtId="0" xfId="0" applyBorder="1" applyFont="1"/>
    <xf borderId="4" fillId="0" fontId="21" numFmtId="0" xfId="0" applyAlignment="1" applyBorder="1" applyFont="1">
      <alignment readingOrder="0"/>
    </xf>
    <xf borderId="4" fillId="0" fontId="21" numFmtId="0" xfId="0" applyBorder="1" applyFont="1"/>
    <xf borderId="4" fillId="0" fontId="1" numFmtId="0" xfId="0" applyBorder="1" applyFont="1"/>
    <xf borderId="4" fillId="0" fontId="4" numFmtId="0" xfId="0" applyAlignment="1" applyBorder="1" applyFont="1">
      <alignment readingOrder="0"/>
    </xf>
    <xf borderId="2" fillId="0" fontId="4" numFmtId="4" xfId="0" applyAlignment="1" applyBorder="1" applyFont="1" applyNumberFormat="1">
      <alignment readingOrder="0"/>
    </xf>
    <xf borderId="0" fillId="0" fontId="4" numFmtId="4" xfId="0" applyAlignment="1" applyFont="1" applyNumberForma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5" Type="http://schemas.openxmlformats.org/officeDocument/2006/relationships/worksheet" Target="worksheets/sheet11.xml"/><Relationship Id="rId14" Type="http://schemas.openxmlformats.org/officeDocument/2006/relationships/worksheet" Target="worksheets/sheet10.xml"/><Relationship Id="rId16" Type="http://schemas.openxmlformats.org/officeDocument/2006/relationships/worksheet" Target="worksheets/sheet12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Bonnie Fraser" id="{c7caab74-a0f4-4cb9-8cc5-ce113efef84e}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A1" dT="2025-06-13T08:57:09.00" personId="{c7caab74-a0f4-4cb9-8cc5-ce113efef84e}" id="{329c2846-92d8-40e0-9802-33394a1aa300}" done="0">
    <x18tc:text xml:space="preserve">change to matrix</x18tc:text>
  </x18tc:threadedComment>
  <x18tc:threadedComment ref="A1" dT="2025-06-30T10:11:51.00" personId="{c7caab74-a0f4-4cb9-8cc5-ce113efef84e}" id="{d50a22f0-725e-4ba9-bf97-7f0e6d2d9366}" done="1">
    <x18tc:text xml:space="preserve">preliminary results exploring data</x18tc:text>
  </x18tc:threadedComment>
  <x18tc:threadedComment ref="A1" dT="2025-06-13T09:09:24.00" personId="{c7caab74-a0f4-4cb9-8cc5-ce113efef84e}" id="{7ac4f574-0e47-412e-b0db-a70a70c1810b}" done="0">
    <x18tc:text xml:space="preserve">I'm not sure how the MWU test was done doesn't match heading. I think the better MWU would be on FROHs</x18tc:text>
  </x18tc:threadedComment>
  <x18tc:threadedComment ref="A1" dT="2025-06-30T10:10:35.00" personId="{c7caab74-a0f4-4cb9-8cc5-ce113efef84e}" id="{7eaafa3b-8ad1-41df-bc09-c21454017c72}" done="1">
    <x18tc:text xml:space="preserve">Will need to do coverage and instrument per sample</x18tc:text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1.xml"/><Relationship Id="rId5" Type="http://schemas.openxmlformats.org/officeDocument/2006/relationships/vmlDrawing" Target="../drawings/vmlDrawing1.v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4.13"/>
    <col customWidth="1" min="4" max="4" width="18.0"/>
  </cols>
  <sheetData>
    <row r="1">
      <c r="A1" s="1" t="s">
        <v>0</v>
      </c>
    </row>
    <row r="2">
      <c r="A2" s="2" t="s">
        <v>1</v>
      </c>
      <c r="B2" s="3" t="s">
        <v>2</v>
      </c>
      <c r="C2" s="2" t="s">
        <v>3</v>
      </c>
      <c r="D2" s="3" t="s">
        <v>4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>
      <c r="A3" s="5" t="s">
        <v>5</v>
      </c>
      <c r="B3" s="6">
        <v>2013.0</v>
      </c>
      <c r="C3" s="7">
        <v>19.0</v>
      </c>
      <c r="D3" s="7" t="s">
        <v>6</v>
      </c>
    </row>
    <row r="4">
      <c r="A4" s="5" t="s">
        <v>7</v>
      </c>
      <c r="B4" s="6">
        <v>2013.0</v>
      </c>
      <c r="C4" s="7">
        <v>13.0</v>
      </c>
      <c r="D4" s="7" t="s">
        <v>8</v>
      </c>
    </row>
    <row r="5">
      <c r="A5" s="5" t="s">
        <v>9</v>
      </c>
      <c r="B5" s="6">
        <v>2013.0</v>
      </c>
      <c r="C5" s="7">
        <v>13.0</v>
      </c>
      <c r="D5" s="7" t="s">
        <v>10</v>
      </c>
    </row>
    <row r="6">
      <c r="A6" s="5" t="s">
        <v>11</v>
      </c>
      <c r="B6" s="6">
        <v>2013.0</v>
      </c>
      <c r="C6" s="7">
        <v>10.0</v>
      </c>
      <c r="D6" s="7" t="s">
        <v>12</v>
      </c>
    </row>
    <row r="7">
      <c r="A7" s="5" t="s">
        <v>13</v>
      </c>
      <c r="B7" s="6">
        <v>2013.0</v>
      </c>
      <c r="C7" s="7">
        <v>12.0</v>
      </c>
      <c r="D7" s="7" t="s">
        <v>14</v>
      </c>
    </row>
    <row r="8">
      <c r="A8" s="5" t="s">
        <v>7</v>
      </c>
      <c r="B8" s="6">
        <v>2018.0</v>
      </c>
      <c r="C8" s="7">
        <v>22.0</v>
      </c>
      <c r="D8" s="7" t="s">
        <v>15</v>
      </c>
    </row>
    <row r="9">
      <c r="A9" s="5" t="s">
        <v>9</v>
      </c>
      <c r="B9" s="6">
        <v>2018.0</v>
      </c>
      <c r="C9" s="7">
        <v>24.0</v>
      </c>
      <c r="D9" s="7" t="s">
        <v>16</v>
      </c>
    </row>
    <row r="10">
      <c r="A10" s="5" t="s">
        <v>11</v>
      </c>
      <c r="B10" s="6">
        <v>2018.0</v>
      </c>
      <c r="C10" s="7">
        <v>22.0</v>
      </c>
      <c r="D10" s="7" t="s">
        <v>17</v>
      </c>
    </row>
    <row r="11">
      <c r="A11" s="8" t="s">
        <v>13</v>
      </c>
      <c r="B11" s="9">
        <v>2018.0</v>
      </c>
      <c r="C11" s="10">
        <v>23.0</v>
      </c>
      <c r="D11" s="10" t="s">
        <v>18</v>
      </c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</row>
  </sheetData>
  <drawing r:id="rId4"/>
  <legacyDrawing r:id="rId5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7" t="s">
        <v>972</v>
      </c>
      <c r="B1" s="57"/>
      <c r="C1" s="57"/>
      <c r="D1" s="57"/>
      <c r="E1" s="57"/>
      <c r="F1" s="57"/>
      <c r="G1" s="57"/>
      <c r="H1" s="57"/>
      <c r="I1" s="57"/>
      <c r="J1" s="57"/>
    </row>
    <row r="2">
      <c r="A2" s="58" t="s">
        <v>247</v>
      </c>
      <c r="B2" s="58" t="s">
        <v>248</v>
      </c>
      <c r="C2" s="58" t="s">
        <v>249</v>
      </c>
      <c r="D2" s="58" t="s">
        <v>250</v>
      </c>
      <c r="E2" s="58" t="s">
        <v>251</v>
      </c>
      <c r="F2" s="58" t="s">
        <v>252</v>
      </c>
      <c r="G2" s="58" t="s">
        <v>253</v>
      </c>
      <c r="H2" s="58" t="s">
        <v>254</v>
      </c>
      <c r="I2" s="58" t="s">
        <v>255</v>
      </c>
      <c r="J2" s="58" t="s">
        <v>256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57" t="s">
        <v>274</v>
      </c>
      <c r="B3" s="57" t="s">
        <v>275</v>
      </c>
      <c r="C3" s="59">
        <v>1.0347247E8</v>
      </c>
      <c r="D3" s="32"/>
      <c r="E3" s="57" t="s">
        <v>276</v>
      </c>
      <c r="F3" s="57" t="s">
        <v>277</v>
      </c>
      <c r="G3" s="57" t="s">
        <v>278</v>
      </c>
      <c r="H3" s="57" t="s">
        <v>263</v>
      </c>
      <c r="I3" s="59">
        <v>3.2735738E7</v>
      </c>
      <c r="J3" s="59">
        <v>3.2893433E7</v>
      </c>
    </row>
    <row r="4">
      <c r="A4" s="57" t="s">
        <v>973</v>
      </c>
      <c r="C4" s="57" t="s">
        <v>315</v>
      </c>
      <c r="D4" s="32"/>
      <c r="E4" s="57" t="s">
        <v>464</v>
      </c>
      <c r="F4" s="57" t="s">
        <v>465</v>
      </c>
      <c r="G4" s="57" t="s">
        <v>278</v>
      </c>
      <c r="H4" s="57" t="s">
        <v>283</v>
      </c>
      <c r="I4" s="59">
        <v>1732091.0</v>
      </c>
      <c r="J4" s="59">
        <v>1734984.0</v>
      </c>
    </row>
    <row r="5">
      <c r="A5" s="57" t="s">
        <v>974</v>
      </c>
      <c r="B5" s="57" t="s">
        <v>975</v>
      </c>
      <c r="C5" s="59">
        <v>1.03470873E8</v>
      </c>
      <c r="D5" s="32"/>
      <c r="E5" s="57" t="s">
        <v>976</v>
      </c>
      <c r="F5" s="57" t="s">
        <v>977</v>
      </c>
      <c r="G5" s="57" t="s">
        <v>268</v>
      </c>
      <c r="H5" s="57" t="s">
        <v>283</v>
      </c>
      <c r="I5" s="59">
        <v>2240198.0</v>
      </c>
      <c r="J5" s="59">
        <v>2294345.0</v>
      </c>
    </row>
    <row r="6">
      <c r="A6" s="57" t="s">
        <v>978</v>
      </c>
      <c r="C6" s="57" t="s">
        <v>315</v>
      </c>
      <c r="D6" s="32"/>
      <c r="E6" s="57" t="s">
        <v>979</v>
      </c>
      <c r="F6" s="57" t="s">
        <v>980</v>
      </c>
      <c r="G6" s="57" t="s">
        <v>278</v>
      </c>
      <c r="H6" s="57" t="s">
        <v>283</v>
      </c>
      <c r="I6" s="59">
        <v>2289121.0</v>
      </c>
      <c r="J6" s="59">
        <v>2295831.0</v>
      </c>
    </row>
    <row r="7">
      <c r="A7" s="57" t="s">
        <v>279</v>
      </c>
      <c r="B7" s="57" t="s">
        <v>280</v>
      </c>
      <c r="C7" s="59">
        <v>1.03470878E8</v>
      </c>
      <c r="D7" s="32"/>
      <c r="E7" s="57" t="s">
        <v>281</v>
      </c>
      <c r="F7" s="57" t="s">
        <v>282</v>
      </c>
      <c r="G7" s="57" t="s">
        <v>278</v>
      </c>
      <c r="H7" s="57" t="s">
        <v>283</v>
      </c>
      <c r="I7" s="59">
        <v>2300996.0</v>
      </c>
      <c r="J7" s="59">
        <v>2323984.0</v>
      </c>
    </row>
    <row r="8">
      <c r="A8" s="57" t="s">
        <v>284</v>
      </c>
      <c r="B8" s="57" t="s">
        <v>285</v>
      </c>
      <c r="C8" s="59">
        <v>1.03470877E8</v>
      </c>
      <c r="D8" s="32"/>
      <c r="E8" s="57" t="s">
        <v>286</v>
      </c>
      <c r="F8" s="57" t="s">
        <v>287</v>
      </c>
      <c r="G8" s="57" t="s">
        <v>278</v>
      </c>
      <c r="H8" s="57" t="s">
        <v>283</v>
      </c>
      <c r="I8" s="59">
        <v>2324005.0</v>
      </c>
      <c r="J8" s="59">
        <v>2331932.0</v>
      </c>
    </row>
    <row r="9">
      <c r="A9" s="57" t="s">
        <v>288</v>
      </c>
      <c r="B9" s="57" t="s">
        <v>289</v>
      </c>
      <c r="C9" s="59">
        <v>1.03470879E8</v>
      </c>
      <c r="D9" s="57" t="s">
        <v>290</v>
      </c>
      <c r="E9" s="57" t="s">
        <v>291</v>
      </c>
      <c r="F9" s="57" t="s">
        <v>292</v>
      </c>
      <c r="G9" s="57" t="s">
        <v>278</v>
      </c>
      <c r="H9" s="57" t="s">
        <v>283</v>
      </c>
      <c r="I9" s="59">
        <v>2332462.0</v>
      </c>
      <c r="J9" s="59">
        <v>2338907.0</v>
      </c>
    </row>
    <row r="10">
      <c r="A10" s="57" t="s">
        <v>293</v>
      </c>
      <c r="B10" s="57" t="s">
        <v>294</v>
      </c>
      <c r="C10" s="59">
        <v>1.0347088E8</v>
      </c>
      <c r="D10" s="32"/>
      <c r="E10" s="57" t="s">
        <v>295</v>
      </c>
      <c r="F10" s="57" t="s">
        <v>296</v>
      </c>
      <c r="G10" s="57" t="s">
        <v>262</v>
      </c>
      <c r="H10" s="57" t="s">
        <v>283</v>
      </c>
      <c r="I10" s="59">
        <v>2339866.0</v>
      </c>
      <c r="J10" s="59">
        <v>2351449.0</v>
      </c>
    </row>
    <row r="11">
      <c r="A11" s="57" t="s">
        <v>981</v>
      </c>
      <c r="B11" s="57" t="s">
        <v>982</v>
      </c>
      <c r="C11" s="57" t="s">
        <v>315</v>
      </c>
      <c r="D11" s="32"/>
      <c r="E11" s="57" t="s">
        <v>983</v>
      </c>
      <c r="F11" s="57" t="s">
        <v>984</v>
      </c>
      <c r="G11" s="57" t="s">
        <v>262</v>
      </c>
      <c r="H11" s="57" t="s">
        <v>346</v>
      </c>
      <c r="I11" s="59">
        <v>6665701.0</v>
      </c>
      <c r="J11" s="59">
        <v>6686737.0</v>
      </c>
    </row>
    <row r="12">
      <c r="A12" s="57" t="s">
        <v>985</v>
      </c>
      <c r="B12" s="57" t="s">
        <v>986</v>
      </c>
      <c r="C12" s="59">
        <v>1.03474319E8</v>
      </c>
      <c r="D12" s="32"/>
      <c r="E12" s="57" t="s">
        <v>987</v>
      </c>
      <c r="F12" s="57" t="s">
        <v>988</v>
      </c>
      <c r="G12" s="57" t="s">
        <v>262</v>
      </c>
      <c r="H12" s="57" t="s">
        <v>346</v>
      </c>
      <c r="I12" s="59">
        <v>6673975.0</v>
      </c>
      <c r="J12" s="59">
        <v>6712771.0</v>
      </c>
    </row>
    <row r="13">
      <c r="A13" s="57" t="s">
        <v>347</v>
      </c>
      <c r="B13" s="57" t="s">
        <v>348</v>
      </c>
      <c r="C13" s="59">
        <v>1.03474366E8</v>
      </c>
      <c r="D13" s="57" t="s">
        <v>349</v>
      </c>
      <c r="E13" s="57" t="s">
        <v>350</v>
      </c>
      <c r="F13" s="57" t="s">
        <v>351</v>
      </c>
      <c r="G13" s="57" t="s">
        <v>268</v>
      </c>
      <c r="H13" s="57" t="s">
        <v>346</v>
      </c>
      <c r="I13" s="59">
        <v>9280440.0</v>
      </c>
      <c r="J13" s="59">
        <v>9337320.0</v>
      </c>
    </row>
    <row r="14">
      <c r="A14" s="57" t="s">
        <v>352</v>
      </c>
      <c r="B14" s="57" t="s">
        <v>353</v>
      </c>
      <c r="C14" s="59">
        <v>1.03474367E8</v>
      </c>
      <c r="D14" s="32"/>
      <c r="E14" s="57" t="s">
        <v>354</v>
      </c>
      <c r="F14" s="57" t="s">
        <v>355</v>
      </c>
      <c r="G14" s="57" t="s">
        <v>278</v>
      </c>
      <c r="H14" s="57" t="s">
        <v>346</v>
      </c>
      <c r="I14" s="59">
        <v>9341505.0</v>
      </c>
      <c r="J14" s="59">
        <v>9389811.0</v>
      </c>
    </row>
    <row r="15">
      <c r="A15" s="57" t="s">
        <v>989</v>
      </c>
      <c r="B15" s="57" t="s">
        <v>990</v>
      </c>
      <c r="C15" s="59">
        <v>1.03474965E8</v>
      </c>
      <c r="D15" s="57" t="s">
        <v>991</v>
      </c>
      <c r="E15" s="57" t="s">
        <v>992</v>
      </c>
      <c r="F15" s="57" t="s">
        <v>993</v>
      </c>
      <c r="G15" s="57" t="s">
        <v>262</v>
      </c>
      <c r="H15" s="57" t="s">
        <v>346</v>
      </c>
      <c r="I15" s="59">
        <v>2.6426336E7</v>
      </c>
      <c r="J15" s="59">
        <v>2.6474386E7</v>
      </c>
    </row>
    <row r="16">
      <c r="A16" s="57" t="s">
        <v>994</v>
      </c>
      <c r="B16" s="57" t="s">
        <v>995</v>
      </c>
      <c r="C16" s="59">
        <v>1.03476497E8</v>
      </c>
      <c r="D16" s="57" t="s">
        <v>996</v>
      </c>
      <c r="E16" s="57" t="s">
        <v>997</v>
      </c>
      <c r="F16" s="57" t="s">
        <v>998</v>
      </c>
      <c r="G16" s="57" t="s">
        <v>262</v>
      </c>
      <c r="H16" s="57" t="s">
        <v>389</v>
      </c>
      <c r="I16" s="59">
        <v>1477434.0</v>
      </c>
      <c r="J16" s="59">
        <v>1634358.0</v>
      </c>
    </row>
    <row r="17">
      <c r="A17" s="57" t="s">
        <v>999</v>
      </c>
      <c r="B17" s="57" t="s">
        <v>1000</v>
      </c>
      <c r="C17" s="59">
        <v>1.03476496E8</v>
      </c>
      <c r="D17" s="32"/>
      <c r="E17" s="57" t="s">
        <v>680</v>
      </c>
      <c r="F17" s="57" t="s">
        <v>681</v>
      </c>
      <c r="G17" s="57" t="s">
        <v>262</v>
      </c>
      <c r="H17" s="57" t="s">
        <v>389</v>
      </c>
      <c r="I17" s="59">
        <v>1640423.0</v>
      </c>
      <c r="J17" s="59">
        <v>1643087.0</v>
      </c>
    </row>
    <row r="18">
      <c r="A18" s="57" t="s">
        <v>1001</v>
      </c>
      <c r="B18" s="57" t="s">
        <v>1002</v>
      </c>
      <c r="C18" s="59">
        <v>1.03478239E8</v>
      </c>
      <c r="D18" s="57" t="s">
        <v>1003</v>
      </c>
      <c r="E18" s="57" t="s">
        <v>1004</v>
      </c>
      <c r="F18" s="57" t="s">
        <v>1005</v>
      </c>
      <c r="G18" s="57" t="s">
        <v>278</v>
      </c>
      <c r="H18" s="57" t="s">
        <v>410</v>
      </c>
      <c r="I18" s="59">
        <v>2.7462455E7</v>
      </c>
      <c r="J18" s="59">
        <v>2.7504111E7</v>
      </c>
    </row>
    <row r="19">
      <c r="A19" s="57" t="s">
        <v>1006</v>
      </c>
      <c r="B19" s="57" t="s">
        <v>1007</v>
      </c>
      <c r="C19" s="59">
        <v>1.03478238E8</v>
      </c>
      <c r="D19" s="32"/>
      <c r="E19" s="57" t="s">
        <v>339</v>
      </c>
      <c r="F19" s="57" t="s">
        <v>340</v>
      </c>
      <c r="G19" s="57" t="s">
        <v>262</v>
      </c>
      <c r="H19" s="57" t="s">
        <v>410</v>
      </c>
      <c r="I19" s="59">
        <v>2.7509301E7</v>
      </c>
      <c r="J19" s="59">
        <v>2.7510575E7</v>
      </c>
    </row>
    <row r="20">
      <c r="A20" s="57" t="s">
        <v>1008</v>
      </c>
      <c r="B20" s="57" t="s">
        <v>1009</v>
      </c>
      <c r="C20" s="59">
        <v>1.03478237E8</v>
      </c>
      <c r="D20" s="32"/>
      <c r="E20" s="57" t="s">
        <v>1010</v>
      </c>
      <c r="F20" s="57" t="s">
        <v>1011</v>
      </c>
      <c r="G20" s="57" t="s">
        <v>278</v>
      </c>
      <c r="H20" s="57" t="s">
        <v>410</v>
      </c>
      <c r="I20" s="59">
        <v>2.7537003E7</v>
      </c>
      <c r="J20" s="59">
        <v>2.7627511E7</v>
      </c>
    </row>
    <row r="21">
      <c r="A21" s="57" t="s">
        <v>1012</v>
      </c>
      <c r="C21" s="57" t="s">
        <v>315</v>
      </c>
      <c r="D21" s="32"/>
      <c r="E21" s="57" t="s">
        <v>303</v>
      </c>
      <c r="F21" s="57" t="s">
        <v>304</v>
      </c>
      <c r="G21" s="57" t="s">
        <v>268</v>
      </c>
      <c r="H21" s="57" t="s">
        <v>419</v>
      </c>
      <c r="I21" s="59">
        <v>7949297.0</v>
      </c>
      <c r="J21" s="59">
        <v>7950319.0</v>
      </c>
    </row>
    <row r="22">
      <c r="A22" s="57" t="s">
        <v>1013</v>
      </c>
      <c r="B22" s="57" t="s">
        <v>1014</v>
      </c>
      <c r="C22" s="59">
        <v>1.03479176E8</v>
      </c>
      <c r="D22" s="32"/>
      <c r="E22" s="57" t="s">
        <v>1015</v>
      </c>
      <c r="F22" s="57" t="s">
        <v>1016</v>
      </c>
      <c r="G22" s="57" t="s">
        <v>278</v>
      </c>
      <c r="H22" s="57" t="s">
        <v>419</v>
      </c>
      <c r="I22" s="59">
        <v>7956174.0</v>
      </c>
      <c r="J22" s="59">
        <v>7957070.0</v>
      </c>
    </row>
    <row r="23">
      <c r="A23" s="57" t="s">
        <v>1017</v>
      </c>
      <c r="B23" s="57" t="s">
        <v>1018</v>
      </c>
      <c r="C23" s="59">
        <v>1.03479259E8</v>
      </c>
      <c r="D23" s="32"/>
      <c r="E23" s="57" t="s">
        <v>260</v>
      </c>
      <c r="F23" s="57" t="s">
        <v>261</v>
      </c>
      <c r="G23" s="57" t="s">
        <v>262</v>
      </c>
      <c r="H23" s="57" t="s">
        <v>419</v>
      </c>
      <c r="I23" s="59">
        <v>7970790.0</v>
      </c>
      <c r="J23" s="59">
        <v>7975086.0</v>
      </c>
    </row>
    <row r="24">
      <c r="A24" s="57" t="s">
        <v>1019</v>
      </c>
      <c r="B24" s="57" t="s">
        <v>1020</v>
      </c>
      <c r="C24" s="59">
        <v>1.03479258E8</v>
      </c>
      <c r="D24" s="32"/>
      <c r="E24" s="57" t="s">
        <v>409</v>
      </c>
      <c r="G24" s="32"/>
      <c r="H24" s="57" t="s">
        <v>419</v>
      </c>
      <c r="I24" s="59">
        <v>7980405.0</v>
      </c>
      <c r="J24" s="59">
        <v>8011887.0</v>
      </c>
    </row>
    <row r="25">
      <c r="A25" s="57" t="s">
        <v>1021</v>
      </c>
      <c r="B25" s="57" t="s">
        <v>1022</v>
      </c>
      <c r="C25" s="59">
        <v>1.03479245E8</v>
      </c>
      <c r="D25" s="32"/>
      <c r="E25" s="57" t="s">
        <v>564</v>
      </c>
      <c r="F25" s="57" t="s">
        <v>565</v>
      </c>
      <c r="G25" s="57" t="s">
        <v>262</v>
      </c>
      <c r="H25" s="57" t="s">
        <v>419</v>
      </c>
      <c r="I25" s="59">
        <v>8405547.0</v>
      </c>
      <c r="J25" s="59">
        <v>8461373.0</v>
      </c>
    </row>
    <row r="26">
      <c r="A26" s="57" t="s">
        <v>416</v>
      </c>
      <c r="B26" s="57" t="s">
        <v>417</v>
      </c>
      <c r="C26" s="59">
        <v>1.03479216E8</v>
      </c>
      <c r="D26" s="57" t="s">
        <v>418</v>
      </c>
      <c r="E26" s="57" t="s">
        <v>320</v>
      </c>
      <c r="F26" s="57" t="s">
        <v>321</v>
      </c>
      <c r="G26" s="57" t="s">
        <v>262</v>
      </c>
      <c r="H26" s="57" t="s">
        <v>419</v>
      </c>
      <c r="I26" s="59">
        <v>9683647.0</v>
      </c>
      <c r="J26" s="59">
        <v>9779303.0</v>
      </c>
    </row>
    <row r="27">
      <c r="A27" s="57" t="s">
        <v>420</v>
      </c>
      <c r="C27" s="59">
        <v>1.03479214E8</v>
      </c>
      <c r="D27" s="32"/>
      <c r="E27" s="57" t="s">
        <v>421</v>
      </c>
      <c r="G27" s="32"/>
      <c r="H27" s="57" t="s">
        <v>419</v>
      </c>
      <c r="I27" s="59">
        <v>9802334.0</v>
      </c>
      <c r="J27" s="59">
        <v>9894110.0</v>
      </c>
    </row>
    <row r="28">
      <c r="A28" s="57" t="s">
        <v>1023</v>
      </c>
      <c r="B28" s="57" t="s">
        <v>1024</v>
      </c>
      <c r="C28" s="59">
        <v>1.03479213E8</v>
      </c>
      <c r="D28" s="32"/>
      <c r="E28" s="57" t="s">
        <v>1025</v>
      </c>
      <c r="F28" s="57" t="s">
        <v>1026</v>
      </c>
      <c r="G28" s="57" t="s">
        <v>278</v>
      </c>
      <c r="H28" s="57" t="s">
        <v>419</v>
      </c>
      <c r="I28" s="59">
        <v>9900694.0</v>
      </c>
      <c r="J28" s="59">
        <v>9969943.0</v>
      </c>
    </row>
    <row r="29">
      <c r="A29" s="57" t="s">
        <v>1027</v>
      </c>
      <c r="B29" s="57" t="s">
        <v>1028</v>
      </c>
      <c r="C29" s="59">
        <v>1.03481553E8</v>
      </c>
      <c r="D29" s="32"/>
      <c r="E29" s="57" t="s">
        <v>320</v>
      </c>
      <c r="F29" s="57" t="s">
        <v>321</v>
      </c>
      <c r="G29" s="57" t="s">
        <v>262</v>
      </c>
      <c r="H29" s="57" t="s">
        <v>431</v>
      </c>
      <c r="I29" s="59">
        <v>1.2465041E7</v>
      </c>
      <c r="J29" s="59">
        <v>1.2549617E7</v>
      </c>
    </row>
    <row r="30">
      <c r="A30" s="57" t="s">
        <v>1029</v>
      </c>
      <c r="C30" s="57" t="s">
        <v>315</v>
      </c>
      <c r="D30" s="32"/>
      <c r="E30" s="32"/>
      <c r="F30" s="32"/>
      <c r="G30" s="32"/>
      <c r="H30" s="57" t="s">
        <v>431</v>
      </c>
      <c r="I30" s="59">
        <v>1.8881883E7</v>
      </c>
      <c r="J30" s="59">
        <v>1.8884723E7</v>
      </c>
    </row>
    <row r="31">
      <c r="A31" s="57" t="s">
        <v>1030</v>
      </c>
      <c r="B31" s="57" t="s">
        <v>1031</v>
      </c>
      <c r="C31" s="59">
        <v>1.0347791E8</v>
      </c>
      <c r="D31" s="32"/>
      <c r="E31" s="57" t="s">
        <v>1032</v>
      </c>
      <c r="G31" s="32"/>
      <c r="H31" s="57" t="s">
        <v>436</v>
      </c>
      <c r="I31" s="59">
        <v>1.2208179E7</v>
      </c>
      <c r="J31" s="59">
        <v>1.2330069E7</v>
      </c>
    </row>
    <row r="32">
      <c r="A32" s="57" t="s">
        <v>1033</v>
      </c>
      <c r="C32" s="57" t="s">
        <v>315</v>
      </c>
      <c r="D32" s="32"/>
      <c r="E32" s="32"/>
      <c r="F32" s="32"/>
      <c r="G32" s="32"/>
      <c r="H32" s="57" t="s">
        <v>436</v>
      </c>
      <c r="I32" s="59">
        <v>2.7467229E7</v>
      </c>
      <c r="J32" s="59">
        <v>2.7474912E7</v>
      </c>
    </row>
    <row r="33">
      <c r="A33" s="57" t="s">
        <v>1034</v>
      </c>
      <c r="B33" s="57" t="s">
        <v>1035</v>
      </c>
      <c r="C33" s="59">
        <v>1.03459748E8</v>
      </c>
      <c r="D33" s="57" t="s">
        <v>1036</v>
      </c>
      <c r="E33" s="57" t="s">
        <v>1037</v>
      </c>
      <c r="F33" s="57" t="s">
        <v>1038</v>
      </c>
      <c r="G33" s="57" t="s">
        <v>268</v>
      </c>
      <c r="H33" s="57" t="s">
        <v>436</v>
      </c>
      <c r="I33" s="59">
        <v>2.7493412E7</v>
      </c>
      <c r="J33" s="59">
        <v>2.7535968E7</v>
      </c>
    </row>
    <row r="34">
      <c r="A34" s="57" t="s">
        <v>1039</v>
      </c>
      <c r="B34" s="57" t="s">
        <v>1040</v>
      </c>
      <c r="C34" s="59">
        <v>1.03482232E8</v>
      </c>
      <c r="D34" s="32"/>
      <c r="E34" s="57" t="s">
        <v>1041</v>
      </c>
      <c r="F34" s="57" t="s">
        <v>1042</v>
      </c>
      <c r="G34" s="57" t="s">
        <v>268</v>
      </c>
      <c r="H34" s="57" t="s">
        <v>466</v>
      </c>
      <c r="I34" s="59">
        <v>235940.0</v>
      </c>
      <c r="J34" s="59">
        <v>248427.0</v>
      </c>
    </row>
    <row r="35">
      <c r="A35" s="57" t="s">
        <v>1043</v>
      </c>
      <c r="B35" s="57" t="s">
        <v>1044</v>
      </c>
      <c r="C35" s="59">
        <v>1.03482231E8</v>
      </c>
      <c r="D35" s="32"/>
      <c r="E35" s="57" t="s">
        <v>680</v>
      </c>
      <c r="F35" s="57" t="s">
        <v>681</v>
      </c>
      <c r="G35" s="57" t="s">
        <v>262</v>
      </c>
      <c r="H35" s="57" t="s">
        <v>466</v>
      </c>
      <c r="I35" s="59">
        <v>289193.0</v>
      </c>
      <c r="J35" s="59">
        <v>343578.0</v>
      </c>
    </row>
    <row r="36">
      <c r="A36" s="57" t="s">
        <v>1045</v>
      </c>
      <c r="B36" s="57" t="s">
        <v>1046</v>
      </c>
      <c r="C36" s="59">
        <v>1.03482229E8</v>
      </c>
      <c r="D36" s="57" t="s">
        <v>1047</v>
      </c>
      <c r="E36" s="57" t="s">
        <v>260</v>
      </c>
      <c r="F36" s="57" t="s">
        <v>261</v>
      </c>
      <c r="G36" s="57" t="s">
        <v>262</v>
      </c>
      <c r="H36" s="57" t="s">
        <v>466</v>
      </c>
      <c r="I36" s="59">
        <v>343034.0</v>
      </c>
      <c r="J36" s="59">
        <v>376907.0</v>
      </c>
    </row>
    <row r="37">
      <c r="A37" s="57" t="s">
        <v>1048</v>
      </c>
      <c r="B37" s="57" t="s">
        <v>1049</v>
      </c>
      <c r="C37" s="59">
        <v>1.03482228E8</v>
      </c>
      <c r="D37" s="57" t="s">
        <v>1050</v>
      </c>
      <c r="E37" s="57" t="s">
        <v>339</v>
      </c>
      <c r="F37" s="57" t="s">
        <v>340</v>
      </c>
      <c r="G37" s="57" t="s">
        <v>262</v>
      </c>
      <c r="H37" s="57" t="s">
        <v>466</v>
      </c>
      <c r="I37" s="59">
        <v>390818.0</v>
      </c>
      <c r="J37" s="59">
        <v>398159.0</v>
      </c>
    </row>
    <row r="38">
      <c r="A38" s="57" t="s">
        <v>1051</v>
      </c>
      <c r="C38" s="57" t="s">
        <v>315</v>
      </c>
      <c r="D38" s="32"/>
      <c r="E38" s="57" t="s">
        <v>1052</v>
      </c>
      <c r="F38" s="57" t="s">
        <v>1053</v>
      </c>
      <c r="G38" s="57" t="s">
        <v>268</v>
      </c>
      <c r="H38" s="57" t="s">
        <v>466</v>
      </c>
      <c r="I38" s="59">
        <v>419147.0</v>
      </c>
      <c r="J38" s="59">
        <v>420523.0</v>
      </c>
    </row>
    <row r="39">
      <c r="A39" s="57" t="s">
        <v>1054</v>
      </c>
      <c r="B39" s="57" t="s">
        <v>1055</v>
      </c>
      <c r="C39" s="59">
        <v>1.03482221E8</v>
      </c>
      <c r="D39" s="32"/>
      <c r="E39" s="57" t="s">
        <v>1056</v>
      </c>
      <c r="F39" s="57" t="s">
        <v>1057</v>
      </c>
      <c r="G39" s="57" t="s">
        <v>262</v>
      </c>
      <c r="H39" s="57" t="s">
        <v>466</v>
      </c>
      <c r="I39" s="59">
        <v>766499.0</v>
      </c>
      <c r="J39" s="59">
        <v>790774.0</v>
      </c>
    </row>
    <row r="40">
      <c r="A40" s="57" t="s">
        <v>1058</v>
      </c>
      <c r="B40" s="57" t="s">
        <v>1059</v>
      </c>
      <c r="C40" s="59">
        <v>1.03482325E8</v>
      </c>
      <c r="D40" s="32"/>
      <c r="E40" s="57" t="s">
        <v>1060</v>
      </c>
      <c r="F40" s="57" t="s">
        <v>1061</v>
      </c>
      <c r="G40" s="57" t="s">
        <v>278</v>
      </c>
      <c r="H40" s="57" t="s">
        <v>466</v>
      </c>
      <c r="I40" s="59">
        <v>1652891.0</v>
      </c>
      <c r="J40" s="59">
        <v>2036906.0</v>
      </c>
    </row>
    <row r="41">
      <c r="A41" s="57" t="s">
        <v>1062</v>
      </c>
      <c r="B41" s="57" t="s">
        <v>1063</v>
      </c>
      <c r="C41" s="57" t="s">
        <v>315</v>
      </c>
      <c r="D41" s="32"/>
      <c r="E41" s="57" t="s">
        <v>1064</v>
      </c>
      <c r="F41" s="57" t="s">
        <v>1065</v>
      </c>
      <c r="G41" s="57" t="s">
        <v>268</v>
      </c>
      <c r="H41" s="57" t="s">
        <v>466</v>
      </c>
      <c r="I41" s="59">
        <v>2103528.0</v>
      </c>
      <c r="J41" s="59">
        <v>2108428.0</v>
      </c>
    </row>
    <row r="42">
      <c r="A42" s="57" t="s">
        <v>1066</v>
      </c>
      <c r="B42" s="57" t="s">
        <v>1067</v>
      </c>
      <c r="C42" s="59">
        <v>1.03482266E8</v>
      </c>
      <c r="D42" s="32"/>
      <c r="E42" s="57" t="s">
        <v>1068</v>
      </c>
      <c r="F42" s="57" t="s">
        <v>1069</v>
      </c>
      <c r="G42" s="57" t="s">
        <v>278</v>
      </c>
      <c r="H42" s="57" t="s">
        <v>466</v>
      </c>
      <c r="I42" s="59">
        <v>3056976.0</v>
      </c>
      <c r="J42" s="59">
        <v>3067017.0</v>
      </c>
    </row>
    <row r="43">
      <c r="A43" s="57" t="s">
        <v>1070</v>
      </c>
      <c r="C43" s="57" t="s">
        <v>315</v>
      </c>
      <c r="D43" s="32"/>
      <c r="E43" s="57" t="s">
        <v>1071</v>
      </c>
      <c r="F43" s="57" t="s">
        <v>1072</v>
      </c>
      <c r="G43" s="57" t="s">
        <v>268</v>
      </c>
      <c r="H43" s="57" t="s">
        <v>466</v>
      </c>
      <c r="I43" s="59">
        <v>3070301.0</v>
      </c>
      <c r="J43" s="59">
        <v>3074882.0</v>
      </c>
    </row>
    <row r="44">
      <c r="A44" s="57" t="s">
        <v>1073</v>
      </c>
      <c r="C44" s="59">
        <v>1.03482267E8</v>
      </c>
      <c r="D44" s="32"/>
      <c r="E44" s="57" t="s">
        <v>1071</v>
      </c>
      <c r="F44" s="57" t="s">
        <v>1072</v>
      </c>
      <c r="G44" s="57" t="s">
        <v>268</v>
      </c>
      <c r="H44" s="57" t="s">
        <v>466</v>
      </c>
      <c r="I44" s="59">
        <v>3074358.0</v>
      </c>
      <c r="J44" s="59">
        <v>3084647.0</v>
      </c>
    </row>
    <row r="45">
      <c r="A45" s="57" t="s">
        <v>1074</v>
      </c>
      <c r="C45" s="59">
        <v>1.03482268E8</v>
      </c>
      <c r="D45" s="32"/>
      <c r="E45" s="57" t="s">
        <v>1071</v>
      </c>
      <c r="F45" s="57" t="s">
        <v>1072</v>
      </c>
      <c r="G45" s="57" t="s">
        <v>268</v>
      </c>
      <c r="H45" s="57" t="s">
        <v>466</v>
      </c>
      <c r="I45" s="59">
        <v>3089705.0</v>
      </c>
      <c r="J45" s="59">
        <v>3096615.0</v>
      </c>
    </row>
    <row r="46">
      <c r="A46" s="57" t="s">
        <v>1075</v>
      </c>
      <c r="B46" s="57" t="s">
        <v>1076</v>
      </c>
      <c r="C46" s="59">
        <v>1.03482269E8</v>
      </c>
      <c r="D46" s="32"/>
      <c r="E46" s="57" t="s">
        <v>1077</v>
      </c>
      <c r="F46" s="57" t="s">
        <v>1078</v>
      </c>
      <c r="G46" s="57" t="s">
        <v>268</v>
      </c>
      <c r="H46" s="57" t="s">
        <v>466</v>
      </c>
      <c r="I46" s="59">
        <v>3093365.0</v>
      </c>
      <c r="J46" s="59">
        <v>3102725.0</v>
      </c>
    </row>
    <row r="47">
      <c r="A47" s="57" t="s">
        <v>467</v>
      </c>
      <c r="C47" s="57" t="s">
        <v>315</v>
      </c>
      <c r="D47" s="32"/>
      <c r="E47" s="57" t="s">
        <v>468</v>
      </c>
      <c r="F47" s="57" t="s">
        <v>469</v>
      </c>
      <c r="G47" s="57" t="s">
        <v>268</v>
      </c>
      <c r="H47" s="57" t="s">
        <v>466</v>
      </c>
      <c r="I47" s="59">
        <v>4187136.0</v>
      </c>
      <c r="J47" s="59">
        <v>4202219.0</v>
      </c>
    </row>
    <row r="48">
      <c r="A48" s="57" t="s">
        <v>1079</v>
      </c>
      <c r="C48" s="59">
        <v>1.03482295E8</v>
      </c>
      <c r="D48" s="32"/>
      <c r="E48" s="57" t="s">
        <v>735</v>
      </c>
      <c r="F48" s="57" t="s">
        <v>736</v>
      </c>
      <c r="G48" s="57" t="s">
        <v>268</v>
      </c>
      <c r="H48" s="57" t="s">
        <v>466</v>
      </c>
      <c r="I48" s="59">
        <v>4213940.0</v>
      </c>
      <c r="J48" s="59">
        <v>4218818.0</v>
      </c>
    </row>
    <row r="49">
      <c r="A49" s="57" t="s">
        <v>1080</v>
      </c>
      <c r="B49" s="57" t="s">
        <v>1081</v>
      </c>
      <c r="C49" s="59">
        <v>1.03482296E8</v>
      </c>
      <c r="D49" s="32"/>
      <c r="E49" s="57" t="s">
        <v>1082</v>
      </c>
      <c r="F49" s="57" t="s">
        <v>1083</v>
      </c>
      <c r="G49" s="57" t="s">
        <v>278</v>
      </c>
      <c r="H49" s="57" t="s">
        <v>466</v>
      </c>
      <c r="I49" s="59">
        <v>4221094.0</v>
      </c>
      <c r="J49" s="59">
        <v>4229956.0</v>
      </c>
    </row>
    <row r="50">
      <c r="A50" s="57" t="s">
        <v>1084</v>
      </c>
      <c r="B50" s="57" t="s">
        <v>1085</v>
      </c>
      <c r="C50" s="59">
        <v>1.03482297E8</v>
      </c>
      <c r="D50" s="32"/>
      <c r="E50" s="57" t="s">
        <v>727</v>
      </c>
      <c r="F50" s="57" t="s">
        <v>728</v>
      </c>
      <c r="G50" s="57" t="s">
        <v>262</v>
      </c>
      <c r="H50" s="57" t="s">
        <v>466</v>
      </c>
      <c r="I50" s="59">
        <v>4238346.0</v>
      </c>
      <c r="J50" s="59">
        <v>4241691.0</v>
      </c>
    </row>
    <row r="51">
      <c r="A51" s="57" t="s">
        <v>470</v>
      </c>
      <c r="B51" s="57" t="s">
        <v>471</v>
      </c>
      <c r="C51" s="59">
        <v>1.03482298E8</v>
      </c>
      <c r="D51" s="32"/>
      <c r="E51" s="57" t="s">
        <v>472</v>
      </c>
      <c r="F51" s="57" t="s">
        <v>473</v>
      </c>
      <c r="G51" s="57" t="s">
        <v>278</v>
      </c>
      <c r="H51" s="57" t="s">
        <v>466</v>
      </c>
      <c r="I51" s="59">
        <v>4249725.0</v>
      </c>
      <c r="J51" s="59">
        <v>4252716.0</v>
      </c>
    </row>
    <row r="52">
      <c r="A52" s="57" t="s">
        <v>474</v>
      </c>
      <c r="B52" s="57" t="s">
        <v>475</v>
      </c>
      <c r="C52" s="59">
        <v>1.034823E8</v>
      </c>
      <c r="D52" s="32"/>
      <c r="E52" s="32"/>
      <c r="F52" s="32"/>
      <c r="G52" s="32"/>
      <c r="H52" s="57" t="s">
        <v>466</v>
      </c>
      <c r="I52" s="59">
        <v>4255071.0</v>
      </c>
      <c r="J52" s="59">
        <v>4259881.0</v>
      </c>
    </row>
    <row r="53">
      <c r="A53" s="57" t="s">
        <v>476</v>
      </c>
      <c r="C53" s="59">
        <v>1.03482301E8</v>
      </c>
      <c r="D53" s="32"/>
      <c r="E53" s="57" t="s">
        <v>477</v>
      </c>
      <c r="G53" s="32"/>
      <c r="H53" s="57" t="s">
        <v>466</v>
      </c>
      <c r="I53" s="59">
        <v>4259485.0</v>
      </c>
      <c r="J53" s="59">
        <v>4265840.0</v>
      </c>
    </row>
    <row r="54">
      <c r="A54" s="57" t="s">
        <v>478</v>
      </c>
      <c r="B54" s="57" t="s">
        <v>479</v>
      </c>
      <c r="C54" s="57" t="s">
        <v>315</v>
      </c>
      <c r="D54" s="32"/>
      <c r="E54" s="57" t="s">
        <v>320</v>
      </c>
      <c r="F54" s="57" t="s">
        <v>321</v>
      </c>
      <c r="G54" s="57" t="s">
        <v>262</v>
      </c>
      <c r="H54" s="57" t="s">
        <v>466</v>
      </c>
      <c r="I54" s="59">
        <v>4264811.0</v>
      </c>
      <c r="J54" s="59">
        <v>4271173.0</v>
      </c>
    </row>
    <row r="55">
      <c r="A55" s="57" t="s">
        <v>480</v>
      </c>
      <c r="B55" s="57" t="s">
        <v>481</v>
      </c>
      <c r="C55" s="59">
        <v>1.03482303E8</v>
      </c>
      <c r="D55" s="57" t="s">
        <v>482</v>
      </c>
      <c r="E55" s="57" t="s">
        <v>483</v>
      </c>
      <c r="F55" s="57" t="s">
        <v>484</v>
      </c>
      <c r="G55" s="57" t="s">
        <v>278</v>
      </c>
      <c r="H55" s="57" t="s">
        <v>466</v>
      </c>
      <c r="I55" s="59">
        <v>4272221.0</v>
      </c>
      <c r="J55" s="59">
        <v>4286216.0</v>
      </c>
    </row>
    <row r="56">
      <c r="A56" s="57" t="s">
        <v>485</v>
      </c>
      <c r="B56" s="57" t="s">
        <v>486</v>
      </c>
      <c r="C56" s="59">
        <v>1.03482329E8</v>
      </c>
      <c r="D56" s="32"/>
      <c r="E56" s="57" t="s">
        <v>487</v>
      </c>
      <c r="F56" s="57" t="s">
        <v>488</v>
      </c>
      <c r="G56" s="57" t="s">
        <v>268</v>
      </c>
      <c r="H56" s="57" t="s">
        <v>466</v>
      </c>
      <c r="I56" s="59">
        <v>4288267.0</v>
      </c>
      <c r="J56" s="59">
        <v>4299435.0</v>
      </c>
    </row>
    <row r="57">
      <c r="A57" s="57" t="s">
        <v>490</v>
      </c>
      <c r="C57" s="57" t="s">
        <v>315</v>
      </c>
      <c r="D57" s="32"/>
      <c r="E57" s="57" t="s">
        <v>281</v>
      </c>
      <c r="F57" s="57" t="s">
        <v>282</v>
      </c>
      <c r="G57" s="57" t="s">
        <v>278</v>
      </c>
      <c r="H57" s="57" t="s">
        <v>491</v>
      </c>
      <c r="I57" s="59">
        <v>1899209.0</v>
      </c>
      <c r="J57" s="59">
        <v>1904982.0</v>
      </c>
    </row>
    <row r="58">
      <c r="A58" s="57" t="s">
        <v>492</v>
      </c>
      <c r="B58" s="57" t="s">
        <v>493</v>
      </c>
      <c r="C58" s="57" t="s">
        <v>315</v>
      </c>
      <c r="D58" s="57" t="s">
        <v>494</v>
      </c>
      <c r="E58" s="57" t="s">
        <v>281</v>
      </c>
      <c r="F58" s="57" t="s">
        <v>282</v>
      </c>
      <c r="G58" s="57" t="s">
        <v>278</v>
      </c>
      <c r="H58" s="57" t="s">
        <v>491</v>
      </c>
      <c r="I58" s="59">
        <v>1903224.0</v>
      </c>
      <c r="J58" s="59">
        <v>1908257.0</v>
      </c>
    </row>
    <row r="59">
      <c r="A59" s="57" t="s">
        <v>495</v>
      </c>
      <c r="B59" s="57" t="s">
        <v>496</v>
      </c>
      <c r="C59" s="59">
        <v>1.03457156E8</v>
      </c>
      <c r="D59" s="32"/>
      <c r="E59" s="57" t="s">
        <v>497</v>
      </c>
      <c r="F59" s="57" t="s">
        <v>498</v>
      </c>
      <c r="G59" s="57" t="s">
        <v>268</v>
      </c>
      <c r="H59" s="57" t="s">
        <v>491</v>
      </c>
      <c r="I59" s="59">
        <v>1910716.0</v>
      </c>
      <c r="J59" s="59">
        <v>1917409.0</v>
      </c>
    </row>
    <row r="60">
      <c r="A60" s="57" t="s">
        <v>499</v>
      </c>
      <c r="C60" s="57" t="s">
        <v>315</v>
      </c>
      <c r="D60" s="32"/>
      <c r="E60" s="32"/>
      <c r="F60" s="32"/>
      <c r="G60" s="32"/>
      <c r="H60" s="57" t="s">
        <v>491</v>
      </c>
      <c r="I60" s="59">
        <v>1916597.0</v>
      </c>
      <c r="J60" s="59">
        <v>1919191.0</v>
      </c>
    </row>
    <row r="61">
      <c r="A61" s="57" t="s">
        <v>500</v>
      </c>
      <c r="C61" s="57" t="s">
        <v>315</v>
      </c>
      <c r="D61" s="32"/>
      <c r="E61" s="57" t="s">
        <v>501</v>
      </c>
      <c r="F61" s="57" t="s">
        <v>502</v>
      </c>
      <c r="G61" s="57" t="s">
        <v>268</v>
      </c>
      <c r="H61" s="57" t="s">
        <v>491</v>
      </c>
      <c r="I61" s="59">
        <v>1938147.0</v>
      </c>
      <c r="J61" s="59">
        <v>1951709.0</v>
      </c>
    </row>
    <row r="62">
      <c r="A62" s="57" t="s">
        <v>513</v>
      </c>
      <c r="B62" s="57" t="s">
        <v>514</v>
      </c>
      <c r="C62" s="59">
        <v>1.03457689E8</v>
      </c>
      <c r="D62" s="32"/>
      <c r="E62" s="57" t="s">
        <v>303</v>
      </c>
      <c r="F62" s="57" t="s">
        <v>304</v>
      </c>
      <c r="G62" s="57" t="s">
        <v>268</v>
      </c>
      <c r="H62" s="57" t="s">
        <v>491</v>
      </c>
      <c r="I62" s="59">
        <v>1.4299462E7</v>
      </c>
      <c r="J62" s="59">
        <v>1.4306983E7</v>
      </c>
    </row>
    <row r="63">
      <c r="A63" s="57" t="s">
        <v>515</v>
      </c>
      <c r="B63" s="57" t="s">
        <v>516</v>
      </c>
      <c r="C63" s="59">
        <v>1.03457691E8</v>
      </c>
      <c r="D63" s="32"/>
      <c r="E63" s="57" t="s">
        <v>517</v>
      </c>
      <c r="F63" s="57" t="s">
        <v>518</v>
      </c>
      <c r="G63" s="57" t="s">
        <v>278</v>
      </c>
      <c r="H63" s="57" t="s">
        <v>491</v>
      </c>
      <c r="I63" s="59">
        <v>1.4322662E7</v>
      </c>
      <c r="J63" s="59">
        <v>1.4341404E7</v>
      </c>
    </row>
    <row r="64">
      <c r="A64" s="57" t="s">
        <v>1086</v>
      </c>
      <c r="B64" s="57" t="s">
        <v>1087</v>
      </c>
      <c r="C64" s="59">
        <v>1.03459196E8</v>
      </c>
      <c r="D64" s="32"/>
      <c r="E64" s="57" t="s">
        <v>845</v>
      </c>
      <c r="F64" s="57" t="s">
        <v>846</v>
      </c>
      <c r="G64" s="57" t="s">
        <v>268</v>
      </c>
      <c r="H64" s="57" t="s">
        <v>585</v>
      </c>
      <c r="I64" s="59">
        <v>2903278.0</v>
      </c>
      <c r="J64" s="59">
        <v>3083556.0</v>
      </c>
    </row>
    <row r="65">
      <c r="A65" s="57" t="s">
        <v>712</v>
      </c>
      <c r="B65" s="57" t="s">
        <v>713</v>
      </c>
      <c r="C65" s="59">
        <v>1.03464903E8</v>
      </c>
      <c r="D65" s="32"/>
      <c r="E65" s="57" t="s">
        <v>714</v>
      </c>
      <c r="F65" s="57" t="s">
        <v>715</v>
      </c>
      <c r="G65" s="57" t="s">
        <v>278</v>
      </c>
      <c r="H65" s="57" t="s">
        <v>671</v>
      </c>
      <c r="I65" s="59">
        <v>2.0575418E7</v>
      </c>
      <c r="J65" s="59">
        <v>2.0705969E7</v>
      </c>
    </row>
    <row r="66">
      <c r="A66" s="57" t="s">
        <v>716</v>
      </c>
      <c r="B66" s="57" t="s">
        <v>717</v>
      </c>
      <c r="C66" s="59">
        <v>1.03464901E8</v>
      </c>
      <c r="D66" s="57" t="s">
        <v>718</v>
      </c>
      <c r="E66" s="57" t="s">
        <v>719</v>
      </c>
      <c r="F66" s="57" t="s">
        <v>720</v>
      </c>
      <c r="G66" s="57" t="s">
        <v>268</v>
      </c>
      <c r="H66" s="57" t="s">
        <v>671</v>
      </c>
      <c r="I66" s="59">
        <v>2.0732661E7</v>
      </c>
      <c r="J66" s="59">
        <v>2.0738273E7</v>
      </c>
    </row>
    <row r="67">
      <c r="A67" s="57" t="s">
        <v>1088</v>
      </c>
      <c r="C67" s="59">
        <v>1.03465399E8</v>
      </c>
      <c r="D67" s="32"/>
      <c r="E67" s="57" t="s">
        <v>546</v>
      </c>
      <c r="F67" s="57" t="s">
        <v>547</v>
      </c>
      <c r="G67" s="57" t="s">
        <v>262</v>
      </c>
      <c r="H67" s="57" t="s">
        <v>671</v>
      </c>
      <c r="I67" s="59">
        <v>2.7371946E7</v>
      </c>
      <c r="J67" s="59">
        <v>2.7376662E7</v>
      </c>
    </row>
    <row r="68">
      <c r="A68" s="57" t="s">
        <v>1089</v>
      </c>
      <c r="B68" s="57" t="s">
        <v>1090</v>
      </c>
      <c r="C68" s="59">
        <v>1.034654E8</v>
      </c>
      <c r="D68" s="32"/>
      <c r="E68" s="57" t="s">
        <v>744</v>
      </c>
      <c r="F68" s="57" t="s">
        <v>745</v>
      </c>
      <c r="G68" s="57" t="s">
        <v>262</v>
      </c>
      <c r="H68" s="57" t="s">
        <v>671</v>
      </c>
      <c r="I68" s="59">
        <v>2.7377158E7</v>
      </c>
      <c r="J68" s="59">
        <v>2.7385415E7</v>
      </c>
    </row>
    <row r="69">
      <c r="A69" s="57" t="s">
        <v>1091</v>
      </c>
      <c r="C69" s="59">
        <v>1.03465401E8</v>
      </c>
      <c r="D69" s="32"/>
      <c r="E69" s="57" t="s">
        <v>1092</v>
      </c>
      <c r="F69" s="57" t="s">
        <v>1093</v>
      </c>
      <c r="G69" s="57" t="s">
        <v>262</v>
      </c>
      <c r="H69" s="57" t="s">
        <v>671</v>
      </c>
      <c r="I69" s="59">
        <v>2.7388342E7</v>
      </c>
      <c r="J69" s="59">
        <v>2.7391824E7</v>
      </c>
    </row>
    <row r="70">
      <c r="A70" s="57" t="s">
        <v>1094</v>
      </c>
      <c r="B70" s="57" t="s">
        <v>1095</v>
      </c>
      <c r="C70" s="59">
        <v>1.03465402E8</v>
      </c>
      <c r="D70" s="32"/>
      <c r="E70" s="57" t="s">
        <v>1096</v>
      </c>
      <c r="F70" s="57" t="s">
        <v>1097</v>
      </c>
      <c r="G70" s="57" t="s">
        <v>278</v>
      </c>
      <c r="H70" s="57" t="s">
        <v>671</v>
      </c>
      <c r="I70" s="59">
        <v>2.7388856E7</v>
      </c>
      <c r="J70" s="59">
        <v>2.7404878E7</v>
      </c>
    </row>
    <row r="71">
      <c r="A71" s="57" t="s">
        <v>1098</v>
      </c>
      <c r="B71" s="57" t="s">
        <v>1099</v>
      </c>
      <c r="C71" s="59">
        <v>1.03465404E8</v>
      </c>
      <c r="D71" s="32"/>
      <c r="E71" s="57" t="s">
        <v>1100</v>
      </c>
      <c r="F71" s="57" t="s">
        <v>1101</v>
      </c>
      <c r="G71" s="57" t="s">
        <v>278</v>
      </c>
      <c r="H71" s="57" t="s">
        <v>671</v>
      </c>
      <c r="I71" s="59">
        <v>2.7405938E7</v>
      </c>
      <c r="J71" s="59">
        <v>2.7411861E7</v>
      </c>
    </row>
    <row r="72">
      <c r="A72" s="57" t="s">
        <v>1102</v>
      </c>
      <c r="B72" s="57" t="s">
        <v>1103</v>
      </c>
      <c r="C72" s="59">
        <v>1.03465405E8</v>
      </c>
      <c r="D72" s="32"/>
      <c r="E72" s="57" t="s">
        <v>1104</v>
      </c>
      <c r="F72" s="57" t="s">
        <v>1105</v>
      </c>
      <c r="G72" s="57" t="s">
        <v>278</v>
      </c>
      <c r="H72" s="57" t="s">
        <v>671</v>
      </c>
      <c r="I72" s="59">
        <v>2.7418936E7</v>
      </c>
      <c r="J72" s="59">
        <v>2.7423531E7</v>
      </c>
    </row>
    <row r="73">
      <c r="A73" s="57" t="s">
        <v>1106</v>
      </c>
      <c r="B73" s="57" t="s">
        <v>1107</v>
      </c>
      <c r="C73" s="59">
        <v>1.03465408E8</v>
      </c>
      <c r="D73" s="32"/>
      <c r="E73" s="57" t="s">
        <v>1108</v>
      </c>
      <c r="F73" s="57" t="s">
        <v>1109</v>
      </c>
      <c r="G73" s="57" t="s">
        <v>278</v>
      </c>
      <c r="H73" s="57" t="s">
        <v>671</v>
      </c>
      <c r="I73" s="59">
        <v>2.7425469E7</v>
      </c>
      <c r="J73" s="59">
        <v>2.7433209E7</v>
      </c>
    </row>
    <row r="74">
      <c r="A74" s="57" t="s">
        <v>1110</v>
      </c>
      <c r="B74" s="57" t="s">
        <v>1111</v>
      </c>
      <c r="C74" s="59">
        <v>1.03465406E8</v>
      </c>
      <c r="D74" s="32"/>
      <c r="E74" s="57" t="s">
        <v>1112</v>
      </c>
      <c r="F74" s="57" t="s">
        <v>1113</v>
      </c>
      <c r="G74" s="57" t="s">
        <v>278</v>
      </c>
      <c r="H74" s="57" t="s">
        <v>671</v>
      </c>
      <c r="I74" s="59">
        <v>2.7433372E7</v>
      </c>
      <c r="J74" s="59">
        <v>2.7491532E7</v>
      </c>
    </row>
    <row r="75">
      <c r="A75" s="57" t="s">
        <v>752</v>
      </c>
      <c r="B75" s="57" t="s">
        <v>753</v>
      </c>
      <c r="C75" s="59">
        <v>1.0346786E8</v>
      </c>
      <c r="D75" s="32"/>
      <c r="E75" s="57" t="s">
        <v>754</v>
      </c>
      <c r="F75" s="57" t="s">
        <v>755</v>
      </c>
      <c r="G75" s="57" t="s">
        <v>268</v>
      </c>
      <c r="H75" s="57" t="s">
        <v>737</v>
      </c>
      <c r="I75" s="59">
        <v>1.4097526E7</v>
      </c>
      <c r="J75" s="59">
        <v>1.4103357E7</v>
      </c>
    </row>
    <row r="76">
      <c r="A76" s="57" t="s">
        <v>756</v>
      </c>
      <c r="C76" s="57" t="s">
        <v>315</v>
      </c>
      <c r="D76" s="32"/>
      <c r="E76" s="57" t="s">
        <v>757</v>
      </c>
      <c r="F76" s="57" t="s">
        <v>758</v>
      </c>
      <c r="G76" s="57" t="s">
        <v>278</v>
      </c>
      <c r="H76" s="57" t="s">
        <v>737</v>
      </c>
      <c r="I76" s="59">
        <v>1.4104742E7</v>
      </c>
      <c r="J76" s="59">
        <v>1.4108108E7</v>
      </c>
    </row>
    <row r="77">
      <c r="A77" s="57" t="s">
        <v>759</v>
      </c>
      <c r="B77" s="57" t="s">
        <v>760</v>
      </c>
      <c r="C77" s="59">
        <v>1.03467858E8</v>
      </c>
      <c r="D77" s="32"/>
      <c r="E77" s="57" t="s">
        <v>761</v>
      </c>
      <c r="F77" s="57" t="s">
        <v>762</v>
      </c>
      <c r="G77" s="57" t="s">
        <v>278</v>
      </c>
      <c r="H77" s="57" t="s">
        <v>737</v>
      </c>
      <c r="I77" s="59">
        <v>1.4109693E7</v>
      </c>
      <c r="J77" s="59">
        <v>1.4112423E7</v>
      </c>
    </row>
    <row r="78">
      <c r="A78" s="57" t="s">
        <v>763</v>
      </c>
      <c r="C78" s="57" t="s">
        <v>315</v>
      </c>
      <c r="D78" s="32"/>
      <c r="E78" s="32"/>
      <c r="F78" s="32"/>
      <c r="G78" s="32"/>
      <c r="H78" s="57" t="s">
        <v>737</v>
      </c>
      <c r="I78" s="59">
        <v>1.4113902E7</v>
      </c>
      <c r="J78" s="59">
        <v>1.4114246E7</v>
      </c>
    </row>
    <row r="79">
      <c r="A79" s="57" t="s">
        <v>764</v>
      </c>
      <c r="B79" s="57" t="s">
        <v>765</v>
      </c>
      <c r="C79" s="59">
        <v>1.03467857E8</v>
      </c>
      <c r="D79" s="32"/>
      <c r="E79" s="57" t="s">
        <v>766</v>
      </c>
      <c r="G79" s="32"/>
      <c r="H79" s="57" t="s">
        <v>737</v>
      </c>
      <c r="I79" s="59">
        <v>1.4114364E7</v>
      </c>
      <c r="J79" s="59">
        <v>1.4127868E7</v>
      </c>
    </row>
    <row r="80">
      <c r="A80" s="57" t="s">
        <v>767</v>
      </c>
      <c r="C80" s="57" t="s">
        <v>315</v>
      </c>
      <c r="D80" s="32"/>
      <c r="E80" s="57" t="s">
        <v>735</v>
      </c>
      <c r="F80" s="57" t="s">
        <v>736</v>
      </c>
      <c r="G80" s="57" t="s">
        <v>268</v>
      </c>
      <c r="H80" s="57" t="s">
        <v>737</v>
      </c>
      <c r="I80" s="59">
        <v>1.413796E7</v>
      </c>
      <c r="J80" s="59">
        <v>1.4147016E7</v>
      </c>
    </row>
    <row r="81">
      <c r="A81" s="57" t="s">
        <v>768</v>
      </c>
      <c r="C81" s="57" t="s">
        <v>315</v>
      </c>
      <c r="D81" s="32"/>
      <c r="E81" s="57" t="s">
        <v>260</v>
      </c>
      <c r="F81" s="57" t="s">
        <v>261</v>
      </c>
      <c r="G81" s="57" t="s">
        <v>262</v>
      </c>
      <c r="H81" s="57" t="s">
        <v>737</v>
      </c>
      <c r="I81" s="59">
        <v>1.4148247E7</v>
      </c>
      <c r="J81" s="59">
        <v>1.4150717E7</v>
      </c>
    </row>
    <row r="82">
      <c r="A82" s="57" t="s">
        <v>769</v>
      </c>
      <c r="B82" s="57" t="s">
        <v>770</v>
      </c>
      <c r="C82" s="59">
        <v>1.03467856E8</v>
      </c>
      <c r="D82" s="32"/>
      <c r="E82" s="57" t="s">
        <v>771</v>
      </c>
      <c r="F82" s="57" t="s">
        <v>772</v>
      </c>
      <c r="G82" s="57" t="s">
        <v>278</v>
      </c>
      <c r="H82" s="57" t="s">
        <v>737</v>
      </c>
      <c r="I82" s="59">
        <v>1.4160392E7</v>
      </c>
      <c r="J82" s="59">
        <v>1.417665E7</v>
      </c>
    </row>
    <row r="83">
      <c r="A83" s="57" t="s">
        <v>773</v>
      </c>
      <c r="B83" s="57" t="s">
        <v>774</v>
      </c>
      <c r="C83" s="59">
        <v>1.03467661E8</v>
      </c>
      <c r="D83" s="32"/>
      <c r="E83" s="57" t="s">
        <v>680</v>
      </c>
      <c r="F83" s="57" t="s">
        <v>681</v>
      </c>
      <c r="G83" s="57" t="s">
        <v>262</v>
      </c>
      <c r="H83" s="57" t="s">
        <v>737</v>
      </c>
      <c r="I83" s="59">
        <v>1.8941135E7</v>
      </c>
      <c r="J83" s="59">
        <v>1.89711E7</v>
      </c>
    </row>
    <row r="84">
      <c r="A84" s="57" t="s">
        <v>775</v>
      </c>
      <c r="B84" s="57" t="s">
        <v>776</v>
      </c>
      <c r="C84" s="57" t="s">
        <v>315</v>
      </c>
      <c r="D84" s="32"/>
      <c r="E84" s="57" t="s">
        <v>777</v>
      </c>
      <c r="F84" s="57" t="s">
        <v>778</v>
      </c>
      <c r="G84" s="57" t="s">
        <v>268</v>
      </c>
      <c r="H84" s="57" t="s">
        <v>737</v>
      </c>
      <c r="I84" s="59">
        <v>1.8975675E7</v>
      </c>
      <c r="J84" s="59">
        <v>1.8981885E7</v>
      </c>
    </row>
    <row r="85">
      <c r="A85" s="57" t="s">
        <v>779</v>
      </c>
      <c r="C85" s="59">
        <v>1.0346766E8</v>
      </c>
      <c r="D85" s="32"/>
      <c r="E85" s="57" t="s">
        <v>780</v>
      </c>
      <c r="F85" s="57" t="s">
        <v>781</v>
      </c>
      <c r="G85" s="57" t="s">
        <v>268</v>
      </c>
      <c r="H85" s="57" t="s">
        <v>737</v>
      </c>
      <c r="I85" s="59">
        <v>1.8981134E7</v>
      </c>
      <c r="J85" s="59">
        <v>1.8996505E7</v>
      </c>
    </row>
    <row r="86">
      <c r="A86" s="57" t="s">
        <v>1114</v>
      </c>
      <c r="B86" s="57" t="s">
        <v>1115</v>
      </c>
      <c r="C86" s="59">
        <v>1.03468322E8</v>
      </c>
      <c r="D86" s="32"/>
      <c r="E86" s="57" t="s">
        <v>680</v>
      </c>
      <c r="F86" s="57" t="s">
        <v>681</v>
      </c>
      <c r="G86" s="57" t="s">
        <v>262</v>
      </c>
      <c r="H86" s="57" t="s">
        <v>786</v>
      </c>
      <c r="I86" s="59">
        <v>5404305.0</v>
      </c>
      <c r="J86" s="59">
        <v>5595088.0</v>
      </c>
    </row>
    <row r="87">
      <c r="A87" s="57" t="s">
        <v>782</v>
      </c>
      <c r="B87" s="57" t="s">
        <v>783</v>
      </c>
      <c r="C87" s="59">
        <v>1.03468488E8</v>
      </c>
      <c r="D87" s="32"/>
      <c r="E87" s="57" t="s">
        <v>784</v>
      </c>
      <c r="F87" s="57" t="s">
        <v>785</v>
      </c>
      <c r="G87" s="57" t="s">
        <v>268</v>
      </c>
      <c r="H87" s="57" t="s">
        <v>786</v>
      </c>
      <c r="I87" s="59">
        <v>9049392.0</v>
      </c>
      <c r="J87" s="59">
        <v>9050873.0</v>
      </c>
    </row>
    <row r="88">
      <c r="A88" s="57" t="s">
        <v>787</v>
      </c>
      <c r="B88" s="57" t="s">
        <v>783</v>
      </c>
      <c r="C88" s="59">
        <v>1.03468489E8</v>
      </c>
      <c r="D88" s="32"/>
      <c r="E88" s="57" t="s">
        <v>784</v>
      </c>
      <c r="F88" s="57" t="s">
        <v>785</v>
      </c>
      <c r="G88" s="57" t="s">
        <v>268</v>
      </c>
      <c r="H88" s="57" t="s">
        <v>786</v>
      </c>
      <c r="I88" s="59">
        <v>9053056.0</v>
      </c>
      <c r="J88" s="59">
        <v>9054697.0</v>
      </c>
    </row>
    <row r="89">
      <c r="A89" s="57" t="s">
        <v>788</v>
      </c>
      <c r="B89" s="57" t="s">
        <v>783</v>
      </c>
      <c r="C89" s="59">
        <v>1.0346849E8</v>
      </c>
      <c r="D89" s="32"/>
      <c r="E89" s="57" t="s">
        <v>784</v>
      </c>
      <c r="F89" s="57" t="s">
        <v>785</v>
      </c>
      <c r="G89" s="57" t="s">
        <v>268</v>
      </c>
      <c r="H89" s="57" t="s">
        <v>786</v>
      </c>
      <c r="I89" s="59">
        <v>9056725.0</v>
      </c>
      <c r="J89" s="59">
        <v>9060034.0</v>
      </c>
    </row>
    <row r="90">
      <c r="A90" s="57" t="s">
        <v>789</v>
      </c>
      <c r="B90" s="57" t="s">
        <v>790</v>
      </c>
      <c r="C90" s="59">
        <v>1.03468491E8</v>
      </c>
      <c r="D90" s="32"/>
      <c r="E90" s="57" t="s">
        <v>260</v>
      </c>
      <c r="F90" s="57" t="s">
        <v>261</v>
      </c>
      <c r="G90" s="57" t="s">
        <v>262</v>
      </c>
      <c r="H90" s="57" t="s">
        <v>786</v>
      </c>
      <c r="I90" s="59">
        <v>9067352.0</v>
      </c>
      <c r="J90" s="59">
        <v>9072728.0</v>
      </c>
    </row>
    <row r="91">
      <c r="A91" s="57" t="s">
        <v>791</v>
      </c>
      <c r="C91" s="57" t="s">
        <v>315</v>
      </c>
      <c r="D91" s="32"/>
      <c r="E91" s="32"/>
      <c r="F91" s="32"/>
      <c r="G91" s="32"/>
      <c r="H91" s="57" t="s">
        <v>786</v>
      </c>
      <c r="I91" s="59">
        <v>9077038.0</v>
      </c>
      <c r="J91" s="59">
        <v>9077250.0</v>
      </c>
    </row>
    <row r="92">
      <c r="A92" s="57" t="s">
        <v>792</v>
      </c>
      <c r="B92" s="57" t="s">
        <v>793</v>
      </c>
      <c r="C92" s="59">
        <v>1.03468492E8</v>
      </c>
      <c r="D92" s="32"/>
      <c r="E92" s="57" t="s">
        <v>794</v>
      </c>
      <c r="F92" s="57" t="s">
        <v>795</v>
      </c>
      <c r="G92" s="57" t="s">
        <v>262</v>
      </c>
      <c r="H92" s="57" t="s">
        <v>786</v>
      </c>
      <c r="I92" s="59">
        <v>9077462.0</v>
      </c>
      <c r="J92" s="59">
        <v>9080874.0</v>
      </c>
    </row>
    <row r="93">
      <c r="A93" s="57" t="s">
        <v>796</v>
      </c>
      <c r="C93" s="59">
        <v>1.03468494E8</v>
      </c>
      <c r="D93" s="32"/>
      <c r="E93" s="57" t="s">
        <v>797</v>
      </c>
      <c r="F93" s="57" t="s">
        <v>798</v>
      </c>
      <c r="G93" s="57" t="s">
        <v>278</v>
      </c>
      <c r="H93" s="57" t="s">
        <v>786</v>
      </c>
      <c r="I93" s="59">
        <v>9084548.0</v>
      </c>
      <c r="J93" s="59">
        <v>9089050.0</v>
      </c>
    </row>
    <row r="94">
      <c r="A94" s="57" t="s">
        <v>799</v>
      </c>
      <c r="B94" s="57" t="s">
        <v>800</v>
      </c>
      <c r="C94" s="59">
        <v>1.03468496E8</v>
      </c>
      <c r="D94" s="32"/>
      <c r="E94" s="57" t="s">
        <v>801</v>
      </c>
      <c r="F94" s="57" t="s">
        <v>802</v>
      </c>
      <c r="G94" s="57" t="s">
        <v>262</v>
      </c>
      <c r="H94" s="57" t="s">
        <v>786</v>
      </c>
      <c r="I94" s="59">
        <v>9094017.0</v>
      </c>
      <c r="J94" s="59">
        <v>9096517.0</v>
      </c>
    </row>
    <row r="95">
      <c r="A95" s="63" t="s">
        <v>1116</v>
      </c>
      <c r="B95" s="63" t="s">
        <v>1117</v>
      </c>
      <c r="C95" s="64">
        <v>1.03470479E8</v>
      </c>
      <c r="D95" s="37"/>
      <c r="E95" s="63" t="s">
        <v>1118</v>
      </c>
      <c r="F95" s="63" t="s">
        <v>1119</v>
      </c>
      <c r="G95" s="63" t="s">
        <v>262</v>
      </c>
      <c r="H95" s="63" t="s">
        <v>810</v>
      </c>
      <c r="I95" s="64">
        <v>2.6274189E7</v>
      </c>
      <c r="J95" s="64">
        <v>2.6344633E7</v>
      </c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</sheetData>
  <mergeCells count="30">
    <mergeCell ref="A4:B4"/>
    <mergeCell ref="A6:B6"/>
    <mergeCell ref="A21:B21"/>
    <mergeCell ref="E24:F24"/>
    <mergeCell ref="A27:B27"/>
    <mergeCell ref="E27:F27"/>
    <mergeCell ref="E31:F31"/>
    <mergeCell ref="A48:B48"/>
    <mergeCell ref="A53:B53"/>
    <mergeCell ref="E53:F53"/>
    <mergeCell ref="A30:B30"/>
    <mergeCell ref="A32:B32"/>
    <mergeCell ref="A38:B38"/>
    <mergeCell ref="A43:B43"/>
    <mergeCell ref="A44:B44"/>
    <mergeCell ref="A45:B45"/>
    <mergeCell ref="A47:B47"/>
    <mergeCell ref="A78:B78"/>
    <mergeCell ref="A80:B80"/>
    <mergeCell ref="A81:B81"/>
    <mergeCell ref="A85:B85"/>
    <mergeCell ref="A91:B91"/>
    <mergeCell ref="A93:B93"/>
    <mergeCell ref="A57:B57"/>
    <mergeCell ref="A60:B60"/>
    <mergeCell ref="A61:B61"/>
    <mergeCell ref="A67:B67"/>
    <mergeCell ref="A69:B69"/>
    <mergeCell ref="A76:B76"/>
    <mergeCell ref="E79:F79"/>
  </mergeCell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5.63"/>
  </cols>
  <sheetData>
    <row r="1">
      <c r="A1" s="1" t="s">
        <v>1120</v>
      </c>
    </row>
    <row r="2">
      <c r="A2" s="56" t="s">
        <v>112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>
      <c r="A3" s="68" t="s">
        <v>1122</v>
      </c>
      <c r="B3" s="69" t="s">
        <v>1123</v>
      </c>
      <c r="C3" s="69" t="s">
        <v>1124</v>
      </c>
      <c r="D3" s="69" t="s">
        <v>1125</v>
      </c>
      <c r="E3" s="69" t="s">
        <v>1126</v>
      </c>
      <c r="F3" s="69" t="s">
        <v>1127</v>
      </c>
      <c r="G3" s="70"/>
      <c r="H3" s="70"/>
      <c r="I3" s="70"/>
      <c r="J3" s="70"/>
      <c r="K3" s="70"/>
      <c r="L3" s="70"/>
      <c r="M3" s="70"/>
      <c r="N3" s="70"/>
      <c r="O3" s="70"/>
      <c r="P3" s="70"/>
      <c r="Q3" s="70"/>
      <c r="R3" s="70"/>
      <c r="S3" s="70"/>
      <c r="T3" s="70"/>
      <c r="U3" s="70"/>
      <c r="V3" s="70"/>
      <c r="W3" s="70"/>
      <c r="X3" s="70"/>
      <c r="Y3" s="70"/>
      <c r="Z3" s="70"/>
    </row>
    <row r="4">
      <c r="A4" s="71" t="s">
        <v>358</v>
      </c>
      <c r="B4" s="72" t="s">
        <v>359</v>
      </c>
      <c r="C4" s="71">
        <v>89.0</v>
      </c>
      <c r="D4" s="71">
        <v>9.0</v>
      </c>
      <c r="E4" s="71">
        <v>0.72</v>
      </c>
      <c r="F4" s="73">
        <v>4.2E-8</v>
      </c>
      <c r="G4" s="74"/>
      <c r="H4" s="74"/>
      <c r="I4" s="7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  <c r="X4" s="74"/>
      <c r="Y4" s="74"/>
      <c r="Z4" s="74"/>
    </row>
    <row r="5">
      <c r="A5" s="71" t="s">
        <v>291</v>
      </c>
      <c r="B5" s="75" t="s">
        <v>292</v>
      </c>
      <c r="C5" s="71">
        <v>7.0</v>
      </c>
      <c r="D5" s="71">
        <v>3.0</v>
      </c>
      <c r="E5" s="71">
        <v>0.06</v>
      </c>
      <c r="F5" s="73">
        <v>1.8E-5</v>
      </c>
      <c r="G5" s="74"/>
      <c r="H5" s="74"/>
      <c r="I5" s="74"/>
      <c r="J5" s="74"/>
      <c r="K5" s="74"/>
      <c r="L5" s="74"/>
      <c r="M5" s="74"/>
      <c r="N5" s="74"/>
      <c r="O5" s="74"/>
      <c r="P5" s="74"/>
      <c r="Q5" s="74"/>
      <c r="R5" s="74"/>
      <c r="S5" s="74"/>
      <c r="T5" s="74"/>
      <c r="U5" s="74"/>
      <c r="V5" s="74"/>
      <c r="W5" s="74"/>
      <c r="X5" s="74"/>
      <c r="Y5" s="74"/>
      <c r="Z5" s="74"/>
    </row>
    <row r="6">
      <c r="A6" s="71" t="s">
        <v>281</v>
      </c>
      <c r="B6" s="71" t="s">
        <v>282</v>
      </c>
      <c r="C6" s="71">
        <v>17.0</v>
      </c>
      <c r="D6" s="71">
        <v>3.0</v>
      </c>
      <c r="E6" s="71">
        <v>0.14</v>
      </c>
      <c r="F6" s="71">
        <v>3.2E-4</v>
      </c>
      <c r="G6" s="74"/>
      <c r="H6" s="74"/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  <c r="U6" s="74"/>
      <c r="V6" s="74"/>
      <c r="W6" s="74"/>
      <c r="X6" s="74"/>
      <c r="Y6" s="74"/>
      <c r="Z6" s="74"/>
    </row>
    <row r="7">
      <c r="A7" s="71" t="s">
        <v>1128</v>
      </c>
      <c r="B7" s="71" t="s">
        <v>1129</v>
      </c>
      <c r="C7" s="71">
        <v>5.0</v>
      </c>
      <c r="D7" s="71">
        <v>2.0</v>
      </c>
      <c r="E7" s="71">
        <v>0.04</v>
      </c>
      <c r="F7" s="71">
        <v>0.00803</v>
      </c>
      <c r="G7" s="74"/>
      <c r="H7" s="74"/>
      <c r="I7" s="74"/>
      <c r="J7" s="74"/>
      <c r="K7" s="74"/>
      <c r="L7" s="74"/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</row>
    <row r="8">
      <c r="A8" s="71" t="s">
        <v>757</v>
      </c>
      <c r="B8" s="75" t="s">
        <v>758</v>
      </c>
      <c r="C8" s="71">
        <v>146.0</v>
      </c>
      <c r="D8" s="71">
        <v>3.0</v>
      </c>
      <c r="E8" s="71">
        <v>1.18</v>
      </c>
      <c r="F8" s="71">
        <v>0.00804</v>
      </c>
      <c r="G8" s="74"/>
      <c r="H8" s="74"/>
      <c r="I8" s="74"/>
      <c r="J8" s="74"/>
      <c r="K8" s="74"/>
      <c r="L8" s="7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</row>
    <row r="9">
      <c r="A9" s="71" t="s">
        <v>1130</v>
      </c>
      <c r="B9" s="75" t="s">
        <v>1131</v>
      </c>
      <c r="C9" s="71">
        <v>1.0</v>
      </c>
      <c r="D9" s="71">
        <v>1.0</v>
      </c>
      <c r="E9" s="71">
        <v>0.01</v>
      </c>
      <c r="F9" s="71">
        <v>0.00809</v>
      </c>
      <c r="G9" s="74"/>
      <c r="H9" s="74"/>
      <c r="I9" s="74"/>
      <c r="J9" s="74"/>
      <c r="K9" s="74"/>
      <c r="L9" s="74"/>
      <c r="M9" s="74"/>
      <c r="N9" s="74"/>
      <c r="O9" s="74"/>
      <c r="P9" s="74"/>
      <c r="Q9" s="74"/>
      <c r="R9" s="74"/>
      <c r="S9" s="74"/>
      <c r="T9" s="74"/>
      <c r="U9" s="74"/>
      <c r="V9" s="74"/>
      <c r="W9" s="74"/>
      <c r="X9" s="74"/>
      <c r="Y9" s="74"/>
      <c r="Z9" s="74"/>
    </row>
    <row r="10">
      <c r="A10" s="71" t="s">
        <v>1132</v>
      </c>
      <c r="B10" s="75" t="s">
        <v>1133</v>
      </c>
      <c r="C10" s="71">
        <v>1.0</v>
      </c>
      <c r="D10" s="71">
        <v>1.0</v>
      </c>
      <c r="E10" s="71">
        <v>0.01</v>
      </c>
      <c r="F10" s="71">
        <v>0.00809</v>
      </c>
      <c r="G10" s="74"/>
      <c r="H10" s="74"/>
      <c r="I10" s="74"/>
      <c r="J10" s="74"/>
      <c r="K10" s="74"/>
      <c r="L10" s="74"/>
      <c r="M10" s="74"/>
      <c r="N10" s="74"/>
      <c r="O10" s="74"/>
      <c r="P10" s="74"/>
      <c r="Q10" s="74"/>
      <c r="R10" s="74"/>
      <c r="S10" s="74"/>
      <c r="T10" s="74"/>
      <c r="U10" s="74"/>
      <c r="V10" s="74"/>
      <c r="W10" s="74"/>
      <c r="X10" s="74"/>
      <c r="Y10" s="74"/>
      <c r="Z10" s="74"/>
    </row>
    <row r="11">
      <c r="A11" s="71" t="s">
        <v>1134</v>
      </c>
      <c r="B11" s="75" t="s">
        <v>1135</v>
      </c>
      <c r="C11" s="71">
        <v>1.0</v>
      </c>
      <c r="D11" s="71">
        <v>1.0</v>
      </c>
      <c r="E11" s="71">
        <v>0.01</v>
      </c>
      <c r="F11" s="71">
        <v>0.00809</v>
      </c>
      <c r="G11" s="74"/>
      <c r="H11" s="74"/>
      <c r="I11" s="74"/>
      <c r="J11" s="74"/>
      <c r="K11" s="74"/>
      <c r="L11" s="74"/>
      <c r="M11" s="74"/>
      <c r="N11" s="74"/>
      <c r="O11" s="74"/>
      <c r="P11" s="74"/>
      <c r="Q11" s="74"/>
      <c r="R11" s="74"/>
      <c r="S11" s="74"/>
      <c r="T11" s="74"/>
      <c r="U11" s="74"/>
      <c r="V11" s="74"/>
      <c r="W11" s="74"/>
      <c r="X11" s="74"/>
      <c r="Y11" s="74"/>
      <c r="Z11" s="74"/>
    </row>
    <row r="12">
      <c r="A12" s="71" t="s">
        <v>483</v>
      </c>
      <c r="B12" s="75" t="s">
        <v>484</v>
      </c>
      <c r="C12" s="71">
        <v>1.0</v>
      </c>
      <c r="D12" s="71">
        <v>1.0</v>
      </c>
      <c r="E12" s="71">
        <v>0.01</v>
      </c>
      <c r="F12" s="71">
        <v>0.00809</v>
      </c>
      <c r="G12" s="74"/>
      <c r="H12" s="74"/>
      <c r="I12" s="74"/>
      <c r="J12" s="74"/>
      <c r="K12" s="74"/>
      <c r="L12" s="74"/>
      <c r="M12" s="74"/>
      <c r="N12" s="74"/>
      <c r="O12" s="74"/>
      <c r="P12" s="74"/>
      <c r="Q12" s="74"/>
      <c r="R12" s="74"/>
      <c r="S12" s="74"/>
      <c r="T12" s="74"/>
      <c r="U12" s="74"/>
      <c r="V12" s="74"/>
      <c r="W12" s="74"/>
      <c r="X12" s="74"/>
      <c r="Y12" s="74"/>
      <c r="Z12" s="74"/>
    </row>
    <row r="13">
      <c r="A13" s="71" t="s">
        <v>421</v>
      </c>
      <c r="B13" s="71" t="s">
        <v>1136</v>
      </c>
      <c r="C13" s="71">
        <v>1.0</v>
      </c>
      <c r="D13" s="71">
        <v>1.0</v>
      </c>
      <c r="E13" s="71">
        <v>0.01</v>
      </c>
      <c r="F13" s="71">
        <v>0.00809</v>
      </c>
      <c r="G13" s="74"/>
      <c r="H13" s="74"/>
      <c r="I13" s="74"/>
      <c r="J13" s="74"/>
      <c r="K13" s="74"/>
      <c r="L13" s="74"/>
      <c r="M13" s="74"/>
      <c r="N13" s="74"/>
      <c r="O13" s="74"/>
      <c r="P13" s="74"/>
      <c r="Q13" s="74"/>
      <c r="R13" s="74"/>
      <c r="S13" s="74"/>
      <c r="T13" s="74"/>
      <c r="U13" s="74"/>
      <c r="V13" s="74"/>
      <c r="W13" s="74"/>
      <c r="X13" s="74"/>
      <c r="Y13" s="74"/>
      <c r="Z13" s="74"/>
    </row>
    <row r="14">
      <c r="A14" s="76" t="s">
        <v>1137</v>
      </c>
      <c r="B14" s="77"/>
      <c r="C14" s="77"/>
      <c r="D14" s="77"/>
      <c r="E14" s="77"/>
      <c r="F14" s="77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</row>
    <row r="15">
      <c r="A15" s="68" t="s">
        <v>1122</v>
      </c>
      <c r="B15" s="69" t="s">
        <v>1123</v>
      </c>
      <c r="C15" s="69" t="s">
        <v>1124</v>
      </c>
      <c r="D15" s="69" t="s">
        <v>1125</v>
      </c>
      <c r="E15" s="69" t="s">
        <v>1126</v>
      </c>
      <c r="F15" s="69" t="s">
        <v>1127</v>
      </c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>
      <c r="A16" s="71" t="s">
        <v>1138</v>
      </c>
      <c r="B16" s="75" t="s">
        <v>1139</v>
      </c>
      <c r="C16" s="71">
        <v>1.0</v>
      </c>
      <c r="D16" s="71">
        <v>1.0</v>
      </c>
      <c r="E16" s="71">
        <v>0.0</v>
      </c>
      <c r="F16" s="71">
        <v>0.0017</v>
      </c>
    </row>
    <row r="17">
      <c r="A17" s="71" t="s">
        <v>1140</v>
      </c>
      <c r="B17" s="75" t="s">
        <v>1141</v>
      </c>
      <c r="C17" s="71">
        <v>1.0</v>
      </c>
      <c r="D17" s="71">
        <v>1.0</v>
      </c>
      <c r="E17" s="71">
        <v>0.0</v>
      </c>
      <c r="F17" s="71">
        <v>0.0017</v>
      </c>
    </row>
    <row r="18">
      <c r="A18" s="71" t="s">
        <v>1142</v>
      </c>
      <c r="B18" s="71" t="s">
        <v>1143</v>
      </c>
      <c r="C18" s="71">
        <v>87.0</v>
      </c>
      <c r="D18" s="71">
        <v>2.0</v>
      </c>
      <c r="E18" s="71">
        <v>0.15</v>
      </c>
      <c r="F18" s="71">
        <v>0.0068</v>
      </c>
    </row>
    <row r="19">
      <c r="A19" s="71" t="s">
        <v>1144</v>
      </c>
      <c r="B19" s="75" t="s">
        <v>1145</v>
      </c>
      <c r="C19" s="71">
        <v>4.0</v>
      </c>
      <c r="D19" s="71">
        <v>1.0</v>
      </c>
      <c r="E19" s="71">
        <v>0.01</v>
      </c>
      <c r="F19" s="71">
        <v>0.007</v>
      </c>
    </row>
    <row r="20">
      <c r="A20" s="71" t="s">
        <v>905</v>
      </c>
      <c r="B20" s="75" t="s">
        <v>906</v>
      </c>
      <c r="C20" s="71">
        <v>4.0</v>
      </c>
      <c r="D20" s="71">
        <v>1.0</v>
      </c>
      <c r="E20" s="71">
        <v>0.01</v>
      </c>
      <c r="F20" s="71">
        <v>0.007</v>
      </c>
    </row>
    <row r="21">
      <c r="A21" s="71" t="s">
        <v>1146</v>
      </c>
      <c r="B21" s="75" t="s">
        <v>1147</v>
      </c>
      <c r="C21" s="71">
        <v>5.0</v>
      </c>
      <c r="D21" s="71">
        <v>1.0</v>
      </c>
      <c r="E21" s="71">
        <v>0.01</v>
      </c>
      <c r="F21" s="71">
        <v>0.0087</v>
      </c>
    </row>
    <row r="22">
      <c r="A22" s="71" t="s">
        <v>1148</v>
      </c>
      <c r="B22" s="71" t="s">
        <v>1149</v>
      </c>
      <c r="C22" s="71">
        <v>5.0</v>
      </c>
      <c r="D22" s="71">
        <v>1.0</v>
      </c>
      <c r="E22" s="71">
        <v>0.01</v>
      </c>
      <c r="F22" s="71">
        <v>0.0087</v>
      </c>
    </row>
    <row r="23">
      <c r="A23" s="71" t="s">
        <v>1150</v>
      </c>
      <c r="B23" s="71" t="s">
        <v>1151</v>
      </c>
      <c r="C23" s="71">
        <v>5.0</v>
      </c>
      <c r="D23" s="71">
        <v>1.0</v>
      </c>
      <c r="E23" s="71">
        <v>0.01</v>
      </c>
      <c r="F23" s="71">
        <v>0.0087</v>
      </c>
    </row>
    <row r="24">
      <c r="A24" s="71" t="s">
        <v>1152</v>
      </c>
      <c r="B24" s="71" t="s">
        <v>1153</v>
      </c>
      <c r="C24" s="71">
        <v>6.0</v>
      </c>
      <c r="D24" s="71">
        <v>1.0</v>
      </c>
      <c r="E24" s="71">
        <v>0.01</v>
      </c>
      <c r="F24" s="71">
        <v>0.0104</v>
      </c>
    </row>
    <row r="25">
      <c r="A25" s="71" t="s">
        <v>1154</v>
      </c>
      <c r="B25" s="75" t="s">
        <v>1155</v>
      </c>
      <c r="C25" s="71">
        <v>6.0</v>
      </c>
      <c r="D25" s="71">
        <v>1.0</v>
      </c>
      <c r="E25" s="71">
        <v>0.01</v>
      </c>
      <c r="F25" s="71">
        <v>0.0104</v>
      </c>
    </row>
    <row r="26">
      <c r="A26" s="78" t="s">
        <v>1156</v>
      </c>
      <c r="B26" s="79"/>
      <c r="C26" s="79"/>
      <c r="D26" s="79"/>
      <c r="E26" s="79"/>
      <c r="F26" s="79"/>
      <c r="G26" s="80"/>
      <c r="H26" s="80"/>
      <c r="I26" s="80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80"/>
      <c r="U26" s="80"/>
      <c r="V26" s="80"/>
      <c r="W26" s="80"/>
      <c r="X26" s="80"/>
      <c r="Y26" s="80"/>
      <c r="Z26" s="80"/>
    </row>
    <row r="27">
      <c r="A27" s="68" t="s">
        <v>1122</v>
      </c>
      <c r="B27" s="69" t="s">
        <v>1123</v>
      </c>
      <c r="C27" s="69" t="s">
        <v>1124</v>
      </c>
      <c r="D27" s="69" t="s">
        <v>1125</v>
      </c>
      <c r="E27" s="69" t="s">
        <v>1126</v>
      </c>
      <c r="F27" s="69" t="s">
        <v>1127</v>
      </c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>
      <c r="A28" s="71" t="s">
        <v>281</v>
      </c>
      <c r="B28" s="71" t="s">
        <v>282</v>
      </c>
      <c r="C28" s="71">
        <v>17.0</v>
      </c>
      <c r="D28" s="71">
        <v>3.0</v>
      </c>
      <c r="E28" s="71">
        <v>0.07</v>
      </c>
      <c r="F28" s="73">
        <v>3.9E-5</v>
      </c>
    </row>
    <row r="29">
      <c r="A29" s="71" t="s">
        <v>291</v>
      </c>
      <c r="B29" s="75" t="s">
        <v>292</v>
      </c>
      <c r="C29" s="71">
        <v>7.0</v>
      </c>
      <c r="D29" s="71">
        <v>2.0</v>
      </c>
      <c r="E29" s="71">
        <v>0.03</v>
      </c>
      <c r="F29" s="71">
        <v>3.2E-4</v>
      </c>
    </row>
    <row r="30">
      <c r="A30" s="71" t="s">
        <v>1157</v>
      </c>
      <c r="B30" s="71" t="s">
        <v>1158</v>
      </c>
      <c r="C30" s="71">
        <v>15.0</v>
      </c>
      <c r="D30" s="71">
        <v>2.0</v>
      </c>
      <c r="E30" s="71">
        <v>0.06</v>
      </c>
      <c r="F30" s="71">
        <v>0.00157</v>
      </c>
    </row>
    <row r="31">
      <c r="A31" s="71" t="s">
        <v>1159</v>
      </c>
      <c r="B31" s="71" t="s">
        <v>1160</v>
      </c>
      <c r="C31" s="71">
        <v>16.0</v>
      </c>
      <c r="D31" s="71">
        <v>2.0</v>
      </c>
      <c r="E31" s="71">
        <v>0.06</v>
      </c>
      <c r="F31" s="71">
        <v>0.00179</v>
      </c>
    </row>
    <row r="32">
      <c r="A32" s="71" t="s">
        <v>757</v>
      </c>
      <c r="B32" s="75" t="s">
        <v>758</v>
      </c>
      <c r="C32" s="71">
        <v>146.0</v>
      </c>
      <c r="D32" s="71">
        <v>3.0</v>
      </c>
      <c r="E32" s="71">
        <v>0.58</v>
      </c>
      <c r="F32" s="71">
        <v>0.00387</v>
      </c>
    </row>
    <row r="33">
      <c r="A33" s="71" t="s">
        <v>1161</v>
      </c>
      <c r="B33" s="75" t="s">
        <v>1162</v>
      </c>
      <c r="C33" s="71">
        <v>1.0</v>
      </c>
      <c r="D33" s="71">
        <v>1.0</v>
      </c>
      <c r="E33" s="71">
        <v>0.0</v>
      </c>
      <c r="F33" s="71">
        <v>0.00396</v>
      </c>
    </row>
    <row r="34">
      <c r="A34" s="71" t="s">
        <v>1163</v>
      </c>
      <c r="B34" s="75" t="s">
        <v>1164</v>
      </c>
      <c r="C34" s="71">
        <v>1.0</v>
      </c>
      <c r="D34" s="71">
        <v>1.0</v>
      </c>
      <c r="E34" s="71">
        <v>0.0</v>
      </c>
      <c r="F34" s="71">
        <v>0.00396</v>
      </c>
    </row>
    <row r="35">
      <c r="A35" s="71" t="s">
        <v>421</v>
      </c>
      <c r="B35" s="71" t="s">
        <v>1136</v>
      </c>
      <c r="C35" s="71">
        <v>1.0</v>
      </c>
      <c r="D35" s="71">
        <v>1.0</v>
      </c>
      <c r="E35" s="71">
        <v>0.0</v>
      </c>
      <c r="F35" s="71">
        <v>0.00396</v>
      </c>
    </row>
    <row r="36">
      <c r="A36" s="71" t="s">
        <v>1165</v>
      </c>
      <c r="B36" s="71" t="s">
        <v>1166</v>
      </c>
      <c r="C36" s="71">
        <v>1.0</v>
      </c>
      <c r="D36" s="71">
        <v>1.0</v>
      </c>
      <c r="E36" s="71">
        <v>0.0</v>
      </c>
      <c r="F36" s="71">
        <v>0.00396</v>
      </c>
    </row>
    <row r="37">
      <c r="A37" s="69" t="s">
        <v>472</v>
      </c>
      <c r="B37" s="69" t="s">
        <v>473</v>
      </c>
      <c r="C37" s="69">
        <v>1.0</v>
      </c>
      <c r="D37" s="69">
        <v>1.0</v>
      </c>
      <c r="E37" s="69">
        <v>0.0</v>
      </c>
      <c r="F37" s="69">
        <v>0.00396</v>
      </c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6.38"/>
  </cols>
  <sheetData>
    <row r="1">
      <c r="A1" s="1" t="s">
        <v>1167</v>
      </c>
      <c r="B1" s="50"/>
      <c r="C1" s="50"/>
      <c r="D1" s="50"/>
      <c r="E1" s="50"/>
      <c r="F1" s="50"/>
    </row>
    <row r="2">
      <c r="A2" s="81" t="s">
        <v>56</v>
      </c>
      <c r="B2" s="81" t="s">
        <v>78</v>
      </c>
      <c r="C2" s="14"/>
      <c r="D2" s="81" t="s">
        <v>79</v>
      </c>
      <c r="E2" s="81"/>
      <c r="F2" s="81" t="s">
        <v>80</v>
      </c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</row>
    <row r="3">
      <c r="A3" s="53"/>
      <c r="B3" s="82" t="s">
        <v>1168</v>
      </c>
      <c r="C3" s="82" t="s">
        <v>1169</v>
      </c>
      <c r="D3" s="82" t="s">
        <v>1168</v>
      </c>
      <c r="E3" s="82" t="s">
        <v>1169</v>
      </c>
      <c r="F3" s="82" t="s">
        <v>1168</v>
      </c>
      <c r="G3" s="82" t="s">
        <v>1169</v>
      </c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</row>
    <row r="4">
      <c r="A4" s="50" t="s">
        <v>11</v>
      </c>
      <c r="B4" s="83">
        <v>0.206579</v>
      </c>
      <c r="C4" s="83">
        <v>-0.202632</v>
      </c>
      <c r="D4" s="83">
        <v>0.2</v>
      </c>
      <c r="E4" s="83">
        <v>-0.2</v>
      </c>
      <c r="F4" s="83">
        <v>0.242105</v>
      </c>
      <c r="G4" s="83">
        <v>-0.231579</v>
      </c>
    </row>
    <row r="5">
      <c r="A5" s="50" t="s">
        <v>13</v>
      </c>
      <c r="B5" s="83">
        <v>0.205263</v>
      </c>
      <c r="C5" s="83">
        <v>-0.2</v>
      </c>
      <c r="D5" s="83">
        <v>0.2</v>
      </c>
      <c r="E5" s="83">
        <v>-0.2</v>
      </c>
      <c r="F5" s="83">
        <v>0.231579</v>
      </c>
      <c r="G5" s="83">
        <v>-0.221053</v>
      </c>
    </row>
    <row r="6">
      <c r="A6" s="50" t="s">
        <v>9</v>
      </c>
      <c r="B6" s="83">
        <v>0.219737</v>
      </c>
      <c r="C6" s="83">
        <v>-0.214474</v>
      </c>
      <c r="D6" s="83">
        <v>0.2</v>
      </c>
      <c r="E6" s="83">
        <v>-0.175</v>
      </c>
      <c r="F6" s="83">
        <v>0.223684</v>
      </c>
      <c r="G6" s="83">
        <v>-0.215789</v>
      </c>
    </row>
    <row r="7">
      <c r="A7" s="53" t="s">
        <v>7</v>
      </c>
      <c r="B7" s="82">
        <v>0.2210526</v>
      </c>
      <c r="C7" s="82">
        <v>-0.215789</v>
      </c>
      <c r="D7" s="82">
        <v>0.2</v>
      </c>
      <c r="E7" s="82">
        <v>-0.175</v>
      </c>
      <c r="F7" s="82">
        <v>0.227632</v>
      </c>
      <c r="G7" s="82">
        <v>-0.218421</v>
      </c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2" t="s">
        <v>19</v>
      </c>
      <c r="B1" s="13"/>
      <c r="C1" s="13"/>
      <c r="D1" s="13"/>
      <c r="E1" s="13"/>
      <c r="F1" s="13"/>
      <c r="G1" s="13"/>
    </row>
    <row r="2">
      <c r="A2" s="14"/>
      <c r="B2" s="15" t="s">
        <v>20</v>
      </c>
      <c r="C2" s="16"/>
      <c r="D2" s="15" t="s">
        <v>21</v>
      </c>
      <c r="E2" s="16"/>
      <c r="F2" s="15" t="s">
        <v>22</v>
      </c>
      <c r="G2" s="16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>
      <c r="A3" s="17" t="s">
        <v>1</v>
      </c>
      <c r="B3" s="18" t="s">
        <v>23</v>
      </c>
      <c r="C3" s="19" t="s">
        <v>24</v>
      </c>
      <c r="D3" s="18" t="s">
        <v>23</v>
      </c>
      <c r="E3" s="19" t="s">
        <v>24</v>
      </c>
      <c r="F3" s="18" t="s">
        <v>23</v>
      </c>
      <c r="G3" s="19" t="s">
        <v>24</v>
      </c>
    </row>
    <row r="4">
      <c r="A4" s="15" t="s">
        <v>11</v>
      </c>
      <c r="B4" s="20">
        <v>0.0214</v>
      </c>
      <c r="C4" s="21">
        <v>3.31E-4</v>
      </c>
      <c r="D4" s="20">
        <v>0.019</v>
      </c>
      <c r="E4" s="21">
        <v>3.04E-4</v>
      </c>
      <c r="F4" s="20">
        <v>0.038</v>
      </c>
      <c r="G4" s="21">
        <v>3.41E-4</v>
      </c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</row>
    <row r="5">
      <c r="A5" s="5" t="s">
        <v>13</v>
      </c>
      <c r="B5" s="22">
        <v>0.033</v>
      </c>
      <c r="C5" s="23">
        <v>3.92E-4</v>
      </c>
      <c r="D5" s="22">
        <v>0.0283</v>
      </c>
      <c r="E5" s="23">
        <v>3.55E-4</v>
      </c>
      <c r="F5" s="22">
        <v>0.0493</v>
      </c>
      <c r="G5" s="23">
        <v>3.81E-4</v>
      </c>
    </row>
    <row r="6">
      <c r="A6" s="5" t="s">
        <v>7</v>
      </c>
      <c r="B6" s="22">
        <v>0.0192</v>
      </c>
      <c r="C6" s="23">
        <v>2.83E-4</v>
      </c>
      <c r="D6" s="22">
        <v>0.00976</v>
      </c>
      <c r="E6" s="24">
        <v>2.04E-4</v>
      </c>
      <c r="F6" s="22">
        <v>0.0235</v>
      </c>
      <c r="G6" s="23">
        <v>2.37E-4</v>
      </c>
    </row>
    <row r="7">
      <c r="A7" s="8" t="s">
        <v>9</v>
      </c>
      <c r="B7" s="25">
        <v>0.0198</v>
      </c>
      <c r="C7" s="26">
        <v>2.82E-4</v>
      </c>
      <c r="D7" s="25">
        <v>0.0102</v>
      </c>
      <c r="E7" s="26">
        <v>2.1E-4</v>
      </c>
      <c r="F7" s="25">
        <v>0.0247</v>
      </c>
      <c r="G7" s="26">
        <v>2.48E-4</v>
      </c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</sheetData>
  <mergeCells count="4">
    <mergeCell ref="A1:G1"/>
    <mergeCell ref="B2:C2"/>
    <mergeCell ref="D2:E2"/>
    <mergeCell ref="F2:G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7" t="s">
        <v>25</v>
      </c>
      <c r="B1" s="27"/>
      <c r="C1" s="27"/>
      <c r="D1" s="27"/>
      <c r="E1" s="27"/>
      <c r="F1" s="27"/>
      <c r="G1" s="27"/>
      <c r="H1" s="27"/>
      <c r="I1" s="27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</row>
    <row r="2">
      <c r="A2" s="29"/>
      <c r="B2" s="30" t="s">
        <v>5</v>
      </c>
      <c r="C2" s="30" t="s">
        <v>26</v>
      </c>
      <c r="D2" s="30" t="s">
        <v>27</v>
      </c>
      <c r="E2" s="30" t="s">
        <v>28</v>
      </c>
      <c r="F2" s="30" t="s">
        <v>29</v>
      </c>
      <c r="G2" s="30" t="s">
        <v>30</v>
      </c>
      <c r="H2" s="30" t="s">
        <v>31</v>
      </c>
      <c r="I2" s="30" t="s">
        <v>32</v>
      </c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</row>
    <row r="3">
      <c r="A3" s="27" t="s">
        <v>26</v>
      </c>
      <c r="B3" s="31">
        <v>0.0214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</row>
    <row r="4">
      <c r="A4" s="27" t="s">
        <v>27</v>
      </c>
      <c r="B4" s="31">
        <v>0.038</v>
      </c>
      <c r="C4" s="31">
        <v>0.019</v>
      </c>
      <c r="D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</row>
    <row r="5">
      <c r="A5" s="27" t="s">
        <v>28</v>
      </c>
      <c r="B5" s="31">
        <v>0.033</v>
      </c>
      <c r="C5" s="31">
        <v>0.0375</v>
      </c>
      <c r="D5" s="33">
        <v>0.055</v>
      </c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</row>
    <row r="6">
      <c r="A6" s="27" t="s">
        <v>29</v>
      </c>
      <c r="B6" s="31">
        <v>0.0493</v>
      </c>
      <c r="C6" s="33">
        <v>0.0556</v>
      </c>
      <c r="D6" s="31">
        <v>0.0657</v>
      </c>
      <c r="E6" s="31">
        <v>0.0283</v>
      </c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</row>
    <row r="7">
      <c r="A7" s="27" t="s">
        <v>30</v>
      </c>
      <c r="B7" s="31">
        <v>0.0192</v>
      </c>
      <c r="C7" s="31">
        <v>0.0312</v>
      </c>
      <c r="D7" s="33">
        <v>0.0463</v>
      </c>
      <c r="E7" s="31">
        <v>0.0401</v>
      </c>
      <c r="F7" s="33">
        <v>0.0581</v>
      </c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</row>
    <row r="8">
      <c r="A8" s="27" t="s">
        <v>31</v>
      </c>
      <c r="B8" s="31">
        <v>0.0235</v>
      </c>
      <c r="C8" s="33">
        <v>0.0335</v>
      </c>
      <c r="D8" s="31">
        <v>0.0433</v>
      </c>
      <c r="E8" s="33">
        <v>0.0448</v>
      </c>
      <c r="F8" s="31">
        <v>0.0554</v>
      </c>
      <c r="G8" s="31">
        <v>0.00976</v>
      </c>
      <c r="H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</row>
    <row r="9">
      <c r="A9" s="27" t="s">
        <v>32</v>
      </c>
      <c r="B9" s="31">
        <v>0.0198</v>
      </c>
      <c r="C9" s="31">
        <v>0.0303</v>
      </c>
      <c r="D9" s="33">
        <v>0.0457</v>
      </c>
      <c r="E9" s="31">
        <v>0.0414</v>
      </c>
      <c r="F9" s="33">
        <v>0.0591</v>
      </c>
      <c r="G9" s="31">
        <v>0.0232</v>
      </c>
      <c r="H9" s="33">
        <v>0.028</v>
      </c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</row>
    <row r="10">
      <c r="A10" s="34" t="s">
        <v>33</v>
      </c>
      <c r="B10" s="35">
        <v>0.0247</v>
      </c>
      <c r="C10" s="36">
        <v>0.0359</v>
      </c>
      <c r="D10" s="35">
        <v>0.0451</v>
      </c>
      <c r="E10" s="36">
        <v>0.0458</v>
      </c>
      <c r="F10" s="35">
        <v>0.057</v>
      </c>
      <c r="G10" s="36">
        <v>0.0285</v>
      </c>
      <c r="H10" s="35">
        <v>0.0269</v>
      </c>
      <c r="I10" s="35">
        <v>0.0102</v>
      </c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/>
    </row>
    <row r="11">
      <c r="A11" s="27" t="s">
        <v>34</v>
      </c>
      <c r="B11" s="27"/>
      <c r="C11" s="27"/>
      <c r="D11" s="27"/>
      <c r="E11" s="27"/>
    </row>
    <row r="12">
      <c r="A12" s="38"/>
      <c r="B12" s="34" t="s">
        <v>26</v>
      </c>
      <c r="C12" s="34" t="s">
        <v>28</v>
      </c>
      <c r="D12" s="34" t="s">
        <v>30</v>
      </c>
      <c r="E12" s="34" t="s">
        <v>32</v>
      </c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</row>
    <row r="13">
      <c r="A13" s="27" t="s">
        <v>28</v>
      </c>
      <c r="B13" s="31">
        <v>0.0375</v>
      </c>
      <c r="C13" s="32"/>
      <c r="D13" s="32"/>
      <c r="E13" s="32"/>
    </row>
    <row r="14">
      <c r="A14" s="27" t="s">
        <v>30</v>
      </c>
      <c r="B14" s="31">
        <v>0.0312</v>
      </c>
      <c r="C14" s="31">
        <v>0.0401</v>
      </c>
      <c r="D14" s="32"/>
      <c r="E14" s="32"/>
    </row>
    <row r="15">
      <c r="A15" s="34" t="s">
        <v>32</v>
      </c>
      <c r="B15" s="35">
        <v>0.0303</v>
      </c>
      <c r="C15" s="35">
        <v>0.0414</v>
      </c>
      <c r="D15" s="35">
        <v>0.0232</v>
      </c>
      <c r="E15" s="37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</row>
    <row r="16">
      <c r="A16" s="1" t="s">
        <v>35</v>
      </c>
    </row>
    <row r="17">
      <c r="A17" s="38"/>
      <c r="B17" s="34" t="s">
        <v>27</v>
      </c>
      <c r="C17" s="34" t="s">
        <v>29</v>
      </c>
      <c r="D17" s="34" t="s">
        <v>31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</row>
    <row r="18">
      <c r="A18" s="27" t="s">
        <v>29</v>
      </c>
      <c r="B18" s="31">
        <v>0.0657</v>
      </c>
      <c r="C18" s="32"/>
      <c r="D18" s="32"/>
    </row>
    <row r="19">
      <c r="A19" s="27" t="s">
        <v>31</v>
      </c>
      <c r="B19" s="31">
        <v>0.0433</v>
      </c>
      <c r="C19" s="31">
        <v>0.0554</v>
      </c>
      <c r="D19" s="32"/>
    </row>
    <row r="20">
      <c r="A20" s="34" t="s">
        <v>33</v>
      </c>
      <c r="B20" s="35">
        <v>0.0451</v>
      </c>
      <c r="C20" s="35">
        <v>0.057</v>
      </c>
      <c r="D20" s="35">
        <v>0.0269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36</v>
      </c>
    </row>
    <row r="2">
      <c r="A2" s="39" t="s">
        <v>37</v>
      </c>
      <c r="B2" s="39" t="s">
        <v>38</v>
      </c>
      <c r="C2" s="16"/>
      <c r="D2" s="16"/>
      <c r="E2" s="16"/>
      <c r="F2" s="40" t="s">
        <v>39</v>
      </c>
      <c r="G2" s="16"/>
      <c r="H2" s="16"/>
      <c r="I2" s="16"/>
      <c r="J2" s="40" t="s">
        <v>40</v>
      </c>
      <c r="K2" s="16"/>
      <c r="L2" s="16"/>
      <c r="M2" s="16"/>
      <c r="Y2" s="14"/>
      <c r="Z2" s="14"/>
    </row>
    <row r="3">
      <c r="A3" s="41"/>
      <c r="B3" s="42" t="s">
        <v>23</v>
      </c>
      <c r="C3" s="42" t="s">
        <v>41</v>
      </c>
      <c r="D3" s="42" t="s">
        <v>42</v>
      </c>
      <c r="E3" s="42" t="s">
        <v>43</v>
      </c>
      <c r="F3" s="42" t="s">
        <v>23</v>
      </c>
      <c r="G3" s="42" t="s">
        <v>41</v>
      </c>
      <c r="H3" s="42" t="s">
        <v>44</v>
      </c>
      <c r="I3" s="42" t="s">
        <v>43</v>
      </c>
      <c r="J3" s="42" t="s">
        <v>23</v>
      </c>
      <c r="K3" s="42" t="s">
        <v>41</v>
      </c>
      <c r="L3" s="42" t="s">
        <v>42</v>
      </c>
      <c r="M3" s="42" t="s">
        <v>43</v>
      </c>
    </row>
    <row r="4">
      <c r="A4" s="43" t="s">
        <v>5</v>
      </c>
      <c r="B4" s="44">
        <v>0.00161</v>
      </c>
      <c r="C4" s="44">
        <v>8.9E-4</v>
      </c>
      <c r="D4" s="45"/>
      <c r="E4" s="45"/>
      <c r="F4" s="44">
        <v>0.17</v>
      </c>
      <c r="G4" s="44">
        <v>1.13</v>
      </c>
      <c r="H4" s="45"/>
      <c r="I4" s="45"/>
      <c r="J4" s="44">
        <v>0.172</v>
      </c>
      <c r="K4" s="44">
        <v>0.091</v>
      </c>
      <c r="L4" s="45"/>
      <c r="M4" s="45"/>
    </row>
    <row r="5">
      <c r="A5" s="43" t="s">
        <v>26</v>
      </c>
      <c r="B5" s="44">
        <v>0.00143</v>
      </c>
      <c r="C5" s="44">
        <v>8.7E-4</v>
      </c>
      <c r="D5" s="46">
        <v>1.1E8</v>
      </c>
      <c r="E5" s="44" t="s">
        <v>45</v>
      </c>
      <c r="F5" s="44">
        <v>0.243</v>
      </c>
      <c r="G5" s="44">
        <v>1.13</v>
      </c>
      <c r="H5" s="44" t="s">
        <v>46</v>
      </c>
      <c r="I5" s="46">
        <v>3.4E-6</v>
      </c>
      <c r="J5" s="44">
        <v>0.15</v>
      </c>
      <c r="K5" s="44">
        <v>0.089</v>
      </c>
      <c r="L5" s="46">
        <v>1.1E8</v>
      </c>
      <c r="M5" s="44" t="s">
        <v>45</v>
      </c>
    </row>
    <row r="6">
      <c r="A6" s="43" t="s">
        <v>27</v>
      </c>
      <c r="B6" s="44">
        <v>0.00148</v>
      </c>
      <c r="C6" s="44">
        <v>8.6E-4</v>
      </c>
      <c r="D6" s="46">
        <v>1.1E8</v>
      </c>
      <c r="E6" s="44" t="s">
        <v>45</v>
      </c>
      <c r="F6" s="44">
        <v>0.663</v>
      </c>
      <c r="G6" s="44">
        <v>1.21</v>
      </c>
      <c r="H6" s="44" t="s">
        <v>47</v>
      </c>
      <c r="I6" s="44" t="s">
        <v>45</v>
      </c>
      <c r="J6" s="44">
        <v>0.161</v>
      </c>
      <c r="K6" s="44">
        <v>0.089</v>
      </c>
      <c r="L6" s="46">
        <v>1.0E8</v>
      </c>
      <c r="M6" s="44" t="s">
        <v>45</v>
      </c>
    </row>
    <row r="7">
      <c r="A7" s="43" t="s">
        <v>28</v>
      </c>
      <c r="B7" s="44">
        <v>0.0014</v>
      </c>
      <c r="C7" s="44">
        <v>8.7E-4</v>
      </c>
      <c r="D7" s="46">
        <v>1.1E8</v>
      </c>
      <c r="E7" s="44" t="s">
        <v>45</v>
      </c>
      <c r="F7" s="44">
        <v>0.36</v>
      </c>
      <c r="G7" s="44">
        <v>1.2</v>
      </c>
      <c r="H7" s="44" t="s">
        <v>48</v>
      </c>
      <c r="I7" s="44" t="s">
        <v>45</v>
      </c>
      <c r="J7" s="44">
        <v>0.156</v>
      </c>
      <c r="K7" s="44">
        <v>0.094</v>
      </c>
      <c r="L7" s="46">
        <v>1.1E8</v>
      </c>
      <c r="M7" s="44" t="s">
        <v>45</v>
      </c>
    </row>
    <row r="8">
      <c r="A8" s="43" t="s">
        <v>29</v>
      </c>
      <c r="B8" s="44">
        <v>0.00143</v>
      </c>
      <c r="C8" s="44">
        <v>8.6E-4</v>
      </c>
      <c r="D8" s="46">
        <v>1.1E8</v>
      </c>
      <c r="E8" s="44" t="s">
        <v>45</v>
      </c>
      <c r="F8" s="44">
        <v>0.735</v>
      </c>
      <c r="G8" s="44">
        <v>1.25</v>
      </c>
      <c r="H8" s="44" t="s">
        <v>49</v>
      </c>
      <c r="I8" s="44" t="s">
        <v>45</v>
      </c>
      <c r="J8" s="44">
        <v>0.159</v>
      </c>
      <c r="K8" s="44">
        <v>0.089</v>
      </c>
      <c r="L8" s="46">
        <v>1.0E8</v>
      </c>
      <c r="M8" s="44" t="s">
        <v>45</v>
      </c>
    </row>
    <row r="9">
      <c r="A9" s="43" t="s">
        <v>30</v>
      </c>
      <c r="B9" s="44">
        <v>0.00171</v>
      </c>
      <c r="C9" s="44">
        <v>8.9E-4</v>
      </c>
      <c r="D9" s="46">
        <v>9.0E7</v>
      </c>
      <c r="E9" s="44" t="s">
        <v>45</v>
      </c>
      <c r="F9" s="44">
        <v>0.092</v>
      </c>
      <c r="G9" s="44">
        <v>1.03</v>
      </c>
      <c r="H9" s="44" t="s">
        <v>50</v>
      </c>
      <c r="I9" s="46">
        <v>6.3E-8</v>
      </c>
      <c r="J9" s="44">
        <v>0.182</v>
      </c>
      <c r="K9" s="44">
        <v>0.093</v>
      </c>
      <c r="L9" s="46">
        <v>9.1E7</v>
      </c>
      <c r="M9" s="44" t="s">
        <v>45</v>
      </c>
    </row>
    <row r="10">
      <c r="A10" s="43" t="s">
        <v>31</v>
      </c>
      <c r="B10" s="44">
        <v>0.00174</v>
      </c>
      <c r="C10" s="44">
        <v>8.6E-4</v>
      </c>
      <c r="D10" s="46">
        <v>8.8E7</v>
      </c>
      <c r="E10" s="44" t="s">
        <v>45</v>
      </c>
      <c r="F10" s="44">
        <v>0.184</v>
      </c>
      <c r="G10" s="44">
        <v>1.02</v>
      </c>
      <c r="H10" s="44" t="s">
        <v>51</v>
      </c>
      <c r="I10" s="44" t="s">
        <v>52</v>
      </c>
      <c r="J10" s="44">
        <v>0.177</v>
      </c>
      <c r="K10" s="44">
        <v>0.085</v>
      </c>
      <c r="L10" s="46">
        <v>9.3E7</v>
      </c>
      <c r="M10" s="46">
        <v>4.0E-9</v>
      </c>
    </row>
    <row r="11">
      <c r="A11" s="43" t="s">
        <v>32</v>
      </c>
      <c r="B11" s="44">
        <v>0.00167</v>
      </c>
      <c r="C11" s="44">
        <v>8.6E-4</v>
      </c>
      <c r="D11" s="46">
        <v>9.3E7</v>
      </c>
      <c r="E11" s="46">
        <v>1.7E-8</v>
      </c>
      <c r="F11" s="44">
        <v>0.017</v>
      </c>
      <c r="G11" s="44">
        <v>1.01</v>
      </c>
      <c r="H11" s="44" t="s">
        <v>53</v>
      </c>
      <c r="I11" s="44" t="s">
        <v>45</v>
      </c>
      <c r="J11" s="44">
        <v>0.173</v>
      </c>
      <c r="K11" s="44">
        <v>0.088</v>
      </c>
      <c r="L11" s="46">
        <v>9.6E7</v>
      </c>
      <c r="M11" s="44">
        <v>1.0</v>
      </c>
    </row>
    <row r="12">
      <c r="A12" s="47" t="s">
        <v>33</v>
      </c>
      <c r="B12" s="48">
        <v>0.00173</v>
      </c>
      <c r="C12" s="48">
        <v>8.7E-4</v>
      </c>
      <c r="D12" s="49">
        <v>8.9E7</v>
      </c>
      <c r="E12" s="48" t="s">
        <v>45</v>
      </c>
      <c r="F12" s="48">
        <v>0.227</v>
      </c>
      <c r="G12" s="48">
        <v>1.04</v>
      </c>
      <c r="H12" s="48" t="s">
        <v>54</v>
      </c>
      <c r="I12" s="49">
        <v>5.1E-4</v>
      </c>
      <c r="J12" s="48">
        <v>0.178</v>
      </c>
      <c r="K12" s="48">
        <v>0.085</v>
      </c>
      <c r="L12" s="49">
        <v>9.3E7</v>
      </c>
      <c r="M12" s="49">
        <v>7.5E-12</v>
      </c>
      <c r="Y12" s="11"/>
      <c r="Z12" s="11"/>
    </row>
  </sheetData>
  <mergeCells count="4">
    <mergeCell ref="A2:A3"/>
    <mergeCell ref="B2:E2"/>
    <mergeCell ref="F2:I2"/>
    <mergeCell ref="J2:M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8" max="8" width="34.38"/>
  </cols>
  <sheetData>
    <row r="1">
      <c r="A1" s="43" t="s">
        <v>55</v>
      </c>
      <c r="B1" s="50"/>
      <c r="C1" s="50"/>
      <c r="D1" s="50"/>
      <c r="E1" s="50"/>
      <c r="F1" s="50"/>
      <c r="G1" s="50"/>
      <c r="H1" s="50"/>
      <c r="I1" s="50"/>
    </row>
    <row r="2">
      <c r="A2" s="40" t="s">
        <v>56</v>
      </c>
      <c r="B2" s="51" t="s">
        <v>57</v>
      </c>
      <c r="C2" s="51" t="s">
        <v>58</v>
      </c>
      <c r="D2" s="51" t="s">
        <v>59</v>
      </c>
      <c r="E2" s="51" t="s">
        <v>60</v>
      </c>
      <c r="F2" s="51" t="s">
        <v>61</v>
      </c>
      <c r="G2" s="51" t="s">
        <v>62</v>
      </c>
      <c r="H2" s="51" t="s">
        <v>63</v>
      </c>
      <c r="I2" s="51" t="s">
        <v>64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43" t="s">
        <v>5</v>
      </c>
      <c r="B3" s="50">
        <v>2.99</v>
      </c>
      <c r="C3" s="50">
        <v>0.5</v>
      </c>
      <c r="D3" s="50">
        <v>11.1</v>
      </c>
      <c r="E3" s="52">
        <v>0.004163522</v>
      </c>
      <c r="F3" s="52">
        <v>7.012618E-4</v>
      </c>
      <c r="G3" s="52">
        <v>0.01546496</v>
      </c>
    </row>
    <row r="4">
      <c r="A4" s="43" t="s">
        <v>26</v>
      </c>
      <c r="B4" s="50">
        <v>4.44</v>
      </c>
      <c r="C4" s="50">
        <v>0.69</v>
      </c>
      <c r="D4" s="50">
        <v>8.34</v>
      </c>
      <c r="E4" s="52">
        <v>0.006187947</v>
      </c>
      <c r="F4" s="52">
        <v>9.67E-4</v>
      </c>
      <c r="G4" s="52">
        <v>0.01161125</v>
      </c>
      <c r="H4" s="50" t="s">
        <v>65</v>
      </c>
      <c r="I4" s="1" t="s">
        <v>66</v>
      </c>
    </row>
    <row r="5">
      <c r="A5" s="43" t="s">
        <v>27</v>
      </c>
      <c r="B5" s="50">
        <v>2.25</v>
      </c>
      <c r="C5" s="50">
        <v>0.54</v>
      </c>
      <c r="D5" s="50">
        <v>6.77</v>
      </c>
      <c r="E5" s="52">
        <v>0.003128015</v>
      </c>
      <c r="F5" s="52">
        <v>7.488593E-4</v>
      </c>
      <c r="G5" s="52">
        <v>0.009424765</v>
      </c>
      <c r="H5" s="50" t="s">
        <v>67</v>
      </c>
    </row>
    <row r="6">
      <c r="A6" s="43" t="s">
        <v>28</v>
      </c>
      <c r="B6" s="50">
        <v>19.09</v>
      </c>
      <c r="C6" s="50">
        <v>5.13</v>
      </c>
      <c r="D6" s="50">
        <v>36.16</v>
      </c>
      <c r="E6" s="52">
        <v>0.026593</v>
      </c>
      <c r="F6" s="52">
        <v>0.007144208</v>
      </c>
      <c r="G6" s="52">
        <v>0.05036452</v>
      </c>
      <c r="H6" s="1" t="s">
        <v>68</v>
      </c>
      <c r="I6" s="1" t="s">
        <v>69</v>
      </c>
    </row>
    <row r="7">
      <c r="A7" s="43" t="s">
        <v>29</v>
      </c>
      <c r="B7" s="50">
        <v>3.4</v>
      </c>
      <c r="C7" s="50">
        <v>0.54</v>
      </c>
      <c r="D7" s="50">
        <v>9.61</v>
      </c>
      <c r="E7" s="52">
        <v>0.004734668</v>
      </c>
      <c r="F7" s="52">
        <v>7.470515E-4</v>
      </c>
      <c r="G7" s="52">
        <v>0.01338141</v>
      </c>
      <c r="H7" s="50" t="s">
        <v>70</v>
      </c>
    </row>
    <row r="8">
      <c r="A8" s="43" t="s">
        <v>30</v>
      </c>
      <c r="B8" s="50">
        <v>8.34</v>
      </c>
      <c r="C8" s="50">
        <v>4.18</v>
      </c>
      <c r="D8" s="50">
        <v>16.71</v>
      </c>
      <c r="E8" s="52">
        <v>0.01161646</v>
      </c>
      <c r="F8" s="52">
        <v>0.005818859</v>
      </c>
      <c r="G8" s="52">
        <v>0.02327787</v>
      </c>
      <c r="H8" s="1" t="s">
        <v>71</v>
      </c>
      <c r="I8" s="1" t="s">
        <v>72</v>
      </c>
    </row>
    <row r="9">
      <c r="A9" s="43" t="s">
        <v>31</v>
      </c>
      <c r="B9" s="50">
        <v>1.26</v>
      </c>
      <c r="C9" s="50">
        <v>0.51</v>
      </c>
      <c r="D9" s="50">
        <v>5.05</v>
      </c>
      <c r="E9" s="52">
        <v>0.001747977</v>
      </c>
      <c r="F9" s="52">
        <v>7.052786E-4</v>
      </c>
      <c r="G9" s="52">
        <v>0.007035797</v>
      </c>
      <c r="H9" s="1" t="s">
        <v>73</v>
      </c>
    </row>
    <row r="10">
      <c r="A10" s="43" t="s">
        <v>32</v>
      </c>
      <c r="B10" s="50">
        <v>6.67</v>
      </c>
      <c r="C10" s="50">
        <v>0.67</v>
      </c>
      <c r="D10" s="50">
        <v>12.76</v>
      </c>
      <c r="E10" s="52">
        <v>0.009290954</v>
      </c>
      <c r="F10" s="52">
        <v>9.354053E-4</v>
      </c>
      <c r="G10" s="52">
        <v>0.01777159</v>
      </c>
      <c r="H10" s="1" t="s">
        <v>74</v>
      </c>
      <c r="I10" s="1" t="s">
        <v>75</v>
      </c>
    </row>
    <row r="11">
      <c r="A11" s="47" t="s">
        <v>33</v>
      </c>
      <c r="B11" s="53">
        <v>1.59</v>
      </c>
      <c r="C11" s="53">
        <v>0.53</v>
      </c>
      <c r="D11" s="53">
        <v>4.09</v>
      </c>
      <c r="E11" s="54">
        <v>0.002220058</v>
      </c>
      <c r="F11" s="54">
        <v>7.432716E-4</v>
      </c>
      <c r="G11" s="54">
        <v>0.005692174</v>
      </c>
      <c r="H11" s="53" t="s">
        <v>76</v>
      </c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</sheetData>
  <conditionalFormatting sqref="E3:G11">
    <cfRule type="notContainsBlanks" dxfId="0" priority="1">
      <formula>LEN(TRIM(E3))&gt;0</formula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77</v>
      </c>
    </row>
    <row r="2">
      <c r="A2" s="51" t="s">
        <v>1</v>
      </c>
      <c r="B2" s="51" t="s">
        <v>78</v>
      </c>
      <c r="C2" s="51" t="s">
        <v>79</v>
      </c>
      <c r="D2" s="51" t="s">
        <v>80</v>
      </c>
      <c r="E2" s="51" t="s">
        <v>81</v>
      </c>
      <c r="F2" s="51" t="s">
        <v>82</v>
      </c>
      <c r="G2" s="51" t="s">
        <v>83</v>
      </c>
      <c r="H2" s="51" t="s">
        <v>82</v>
      </c>
      <c r="I2" s="51" t="s">
        <v>84</v>
      </c>
      <c r="J2" s="51" t="s">
        <v>85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>
      <c r="A3" s="50" t="s">
        <v>11</v>
      </c>
      <c r="B3" s="50">
        <v>0.137</v>
      </c>
      <c r="C3" s="50">
        <v>0.128</v>
      </c>
      <c r="D3" s="50">
        <v>0.149</v>
      </c>
      <c r="E3" s="50">
        <v>795.0</v>
      </c>
      <c r="F3" s="50">
        <v>5.72</v>
      </c>
      <c r="G3" s="50">
        <v>819.0</v>
      </c>
      <c r="H3" s="50">
        <v>5.89</v>
      </c>
      <c r="I3" s="50">
        <v>696.0</v>
      </c>
      <c r="J3" s="50">
        <v>5.01</v>
      </c>
    </row>
    <row r="4">
      <c r="A4" s="50" t="s">
        <v>13</v>
      </c>
      <c r="B4" s="50">
        <v>0.136</v>
      </c>
      <c r="C4" s="50">
        <v>0.125</v>
      </c>
      <c r="D4" s="50">
        <v>0.147</v>
      </c>
      <c r="E4" s="50">
        <v>1216.0</v>
      </c>
      <c r="F4" s="50">
        <v>8.75</v>
      </c>
      <c r="G4" s="50">
        <v>1179.0</v>
      </c>
      <c r="H4" s="50">
        <v>8.48</v>
      </c>
      <c r="I4" s="50">
        <v>1157.0</v>
      </c>
      <c r="J4" s="50">
        <v>8.33</v>
      </c>
    </row>
    <row r="5">
      <c r="A5" s="50" t="s">
        <v>7</v>
      </c>
      <c r="B5" s="50">
        <v>0.142</v>
      </c>
      <c r="C5" s="50">
        <v>0.122</v>
      </c>
      <c r="D5" s="50">
        <v>0.146</v>
      </c>
      <c r="E5" s="50">
        <v>396.0</v>
      </c>
      <c r="F5" s="50">
        <v>2.85</v>
      </c>
      <c r="G5" s="50">
        <v>351.0</v>
      </c>
      <c r="H5" s="50">
        <v>2.52</v>
      </c>
      <c r="I5" s="50">
        <v>202.0</v>
      </c>
      <c r="J5" s="50">
        <v>1.45</v>
      </c>
    </row>
    <row r="6">
      <c r="A6" s="53" t="s">
        <v>9</v>
      </c>
      <c r="B6" s="53">
        <v>0.142</v>
      </c>
      <c r="C6" s="53">
        <v>0.122</v>
      </c>
      <c r="D6" s="53">
        <v>0.146</v>
      </c>
      <c r="E6" s="53">
        <v>414.0</v>
      </c>
      <c r="F6" s="53">
        <v>2.98</v>
      </c>
      <c r="G6" s="53">
        <v>381.0</v>
      </c>
      <c r="H6" s="53">
        <v>2.74</v>
      </c>
      <c r="I6" s="53">
        <v>251.0</v>
      </c>
      <c r="J6" s="53">
        <v>1.81</v>
      </c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</row>
    <row r="7">
      <c r="A7" s="1" t="s">
        <v>86</v>
      </c>
    </row>
    <row r="8">
      <c r="A8" s="4"/>
      <c r="B8" s="51" t="s">
        <v>87</v>
      </c>
      <c r="C8" s="51" t="s">
        <v>88</v>
      </c>
      <c r="D8" s="51" t="s">
        <v>89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</row>
    <row r="9">
      <c r="A9" s="50" t="s">
        <v>90</v>
      </c>
      <c r="B9" s="50">
        <v>14.0</v>
      </c>
      <c r="C9" s="50">
        <v>3.0</v>
      </c>
      <c r="D9" s="50">
        <v>8.0</v>
      </c>
    </row>
    <row r="10">
      <c r="A10" s="50" t="s">
        <v>91</v>
      </c>
      <c r="B10" s="50">
        <v>70.0</v>
      </c>
      <c r="C10" s="50">
        <v>18.0</v>
      </c>
      <c r="D10" s="50">
        <v>51.0</v>
      </c>
    </row>
    <row r="11">
      <c r="A11" s="50" t="s">
        <v>92</v>
      </c>
      <c r="B11" s="50">
        <v>395.0</v>
      </c>
      <c r="C11" s="50">
        <v>303.0</v>
      </c>
      <c r="D11" s="50">
        <v>270.0</v>
      </c>
    </row>
    <row r="12">
      <c r="A12" s="53" t="s">
        <v>93</v>
      </c>
      <c r="B12" s="53">
        <v>1765.0</v>
      </c>
      <c r="C12" s="53">
        <v>2058.0</v>
      </c>
      <c r="D12" s="53">
        <v>1581.0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</row>
    <row r="14">
      <c r="A14" s="1"/>
      <c r="C14" s="1"/>
      <c r="E14" s="1"/>
    </row>
    <row r="17">
      <c r="E17" s="1"/>
    </row>
    <row r="20">
      <c r="C20" s="1"/>
      <c r="E20" s="1"/>
    </row>
    <row r="22">
      <c r="A22" s="1"/>
    </row>
    <row r="23">
      <c r="C23" s="1"/>
    </row>
    <row r="24">
      <c r="A24" s="1"/>
    </row>
    <row r="35">
      <c r="C35" s="1"/>
    </row>
    <row r="36">
      <c r="C36" s="1"/>
    </row>
    <row r="37">
      <c r="C37" s="1"/>
    </row>
    <row r="41">
      <c r="C41" s="1"/>
    </row>
    <row r="42">
      <c r="C42" s="1"/>
    </row>
    <row r="43">
      <c r="C43" s="1"/>
    </row>
    <row r="44">
      <c r="C44" s="1"/>
    </row>
    <row r="56">
      <c r="C56" s="5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94</v>
      </c>
    </row>
    <row r="2">
      <c r="A2" s="56" t="s">
        <v>95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>
      <c r="A3" s="53" t="s">
        <v>96</v>
      </c>
      <c r="B3" s="53" t="s">
        <v>11</v>
      </c>
      <c r="C3" s="53" t="s">
        <v>13</v>
      </c>
      <c r="D3" s="53" t="s">
        <v>9</v>
      </c>
      <c r="E3" s="53" t="s">
        <v>7</v>
      </c>
      <c r="F3" s="53" t="s">
        <v>97</v>
      </c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>
      <c r="A4" s="50" t="s">
        <v>98</v>
      </c>
      <c r="B4" s="50" t="b">
        <v>1</v>
      </c>
      <c r="C4" s="50" t="b">
        <v>1</v>
      </c>
      <c r="D4" s="50" t="b">
        <v>1</v>
      </c>
      <c r="E4" s="50" t="b">
        <v>1</v>
      </c>
      <c r="F4" s="50">
        <v>4.0</v>
      </c>
    </row>
    <row r="5">
      <c r="A5" s="50" t="s">
        <v>99</v>
      </c>
      <c r="B5" s="50" t="b">
        <v>1</v>
      </c>
      <c r="C5" s="50" t="b">
        <v>1</v>
      </c>
      <c r="D5" s="50" t="b">
        <v>1</v>
      </c>
      <c r="E5" s="50" t="b">
        <v>0</v>
      </c>
      <c r="F5" s="50">
        <v>3.0</v>
      </c>
    </row>
    <row r="6">
      <c r="A6" s="50" t="s">
        <v>100</v>
      </c>
      <c r="B6" s="50" t="b">
        <v>1</v>
      </c>
      <c r="C6" s="50" t="b">
        <v>1</v>
      </c>
      <c r="D6" s="50" t="b">
        <v>0</v>
      </c>
      <c r="E6" s="50" t="b">
        <v>1</v>
      </c>
      <c r="F6" s="50">
        <v>3.0</v>
      </c>
    </row>
    <row r="7">
      <c r="A7" s="50" t="s">
        <v>101</v>
      </c>
      <c r="B7" s="50" t="b">
        <v>1</v>
      </c>
      <c r="C7" s="50" t="b">
        <v>1</v>
      </c>
      <c r="D7" s="50" t="b">
        <v>1</v>
      </c>
      <c r="E7" s="50" t="b">
        <v>0</v>
      </c>
      <c r="F7" s="50">
        <v>3.0</v>
      </c>
    </row>
    <row r="8">
      <c r="A8" s="50" t="s">
        <v>102</v>
      </c>
      <c r="B8" s="50" t="b">
        <v>1</v>
      </c>
      <c r="C8" s="50" t="b">
        <v>1</v>
      </c>
      <c r="D8" s="50" t="b">
        <v>1</v>
      </c>
      <c r="E8" s="50" t="b">
        <v>0</v>
      </c>
      <c r="F8" s="50">
        <v>3.0</v>
      </c>
    </row>
    <row r="9">
      <c r="A9" s="50" t="s">
        <v>103</v>
      </c>
      <c r="B9" s="50" t="b">
        <v>1</v>
      </c>
      <c r="C9" s="50" t="b">
        <v>1</v>
      </c>
      <c r="D9" s="50" t="b">
        <v>1</v>
      </c>
      <c r="E9" s="50" t="b">
        <v>0</v>
      </c>
      <c r="F9" s="50">
        <v>3.0</v>
      </c>
    </row>
    <row r="10">
      <c r="A10" s="50" t="s">
        <v>104</v>
      </c>
      <c r="B10" s="50" t="b">
        <v>1</v>
      </c>
      <c r="C10" s="50" t="b">
        <v>1</v>
      </c>
      <c r="D10" s="50" t="b">
        <v>0</v>
      </c>
      <c r="E10" s="50" t="b">
        <v>1</v>
      </c>
      <c r="F10" s="50">
        <v>3.0</v>
      </c>
    </row>
    <row r="11">
      <c r="A11" s="50" t="s">
        <v>105</v>
      </c>
      <c r="B11" s="50" t="b">
        <v>1</v>
      </c>
      <c r="C11" s="50" t="b">
        <v>1</v>
      </c>
      <c r="D11" s="50" t="b">
        <v>0</v>
      </c>
      <c r="E11" s="50" t="b">
        <v>1</v>
      </c>
      <c r="F11" s="50">
        <v>3.0</v>
      </c>
    </row>
    <row r="12">
      <c r="A12" s="50" t="s">
        <v>106</v>
      </c>
      <c r="B12" s="50" t="b">
        <v>1</v>
      </c>
      <c r="C12" s="50" t="b">
        <v>1</v>
      </c>
      <c r="D12" s="50" t="b">
        <v>1</v>
      </c>
      <c r="E12" s="50" t="b">
        <v>0</v>
      </c>
      <c r="F12" s="50">
        <v>3.0</v>
      </c>
    </row>
    <row r="13">
      <c r="A13" s="50" t="s">
        <v>107</v>
      </c>
      <c r="B13" s="50" t="b">
        <v>1</v>
      </c>
      <c r="C13" s="50" t="b">
        <v>1</v>
      </c>
      <c r="D13" s="50" t="b">
        <v>1</v>
      </c>
      <c r="E13" s="50" t="b">
        <v>1</v>
      </c>
      <c r="F13" s="50">
        <v>4.0</v>
      </c>
    </row>
    <row r="14">
      <c r="A14" s="50" t="s">
        <v>108</v>
      </c>
      <c r="B14" s="50" t="b">
        <v>1</v>
      </c>
      <c r="C14" s="50" t="b">
        <v>1</v>
      </c>
      <c r="D14" s="50" t="b">
        <v>1</v>
      </c>
      <c r="E14" s="50" t="b">
        <v>0</v>
      </c>
      <c r="F14" s="50">
        <v>3.0</v>
      </c>
    </row>
    <row r="15">
      <c r="A15" s="50" t="s">
        <v>109</v>
      </c>
      <c r="B15" s="50" t="b">
        <v>1</v>
      </c>
      <c r="C15" s="50" t="b">
        <v>1</v>
      </c>
      <c r="D15" s="50" t="b">
        <v>0</v>
      </c>
      <c r="E15" s="50" t="b">
        <v>1</v>
      </c>
      <c r="F15" s="50">
        <v>3.0</v>
      </c>
    </row>
    <row r="16">
      <c r="A16" s="50" t="s">
        <v>110</v>
      </c>
      <c r="B16" s="50" t="b">
        <v>1</v>
      </c>
      <c r="C16" s="50" t="b">
        <v>1</v>
      </c>
      <c r="D16" s="50" t="b">
        <v>0</v>
      </c>
      <c r="E16" s="50" t="b">
        <v>1</v>
      </c>
      <c r="F16" s="50">
        <v>3.0</v>
      </c>
    </row>
    <row r="17">
      <c r="A17" s="50" t="s">
        <v>111</v>
      </c>
      <c r="B17" s="50" t="b">
        <v>1</v>
      </c>
      <c r="C17" s="50" t="b">
        <v>1</v>
      </c>
      <c r="D17" s="50" t="b">
        <v>0</v>
      </c>
      <c r="E17" s="50" t="b">
        <v>1</v>
      </c>
      <c r="F17" s="50">
        <v>3.0</v>
      </c>
    </row>
    <row r="18">
      <c r="A18" s="50" t="s">
        <v>112</v>
      </c>
      <c r="B18" s="50" t="b">
        <v>1</v>
      </c>
      <c r="C18" s="50" t="b">
        <v>1</v>
      </c>
      <c r="D18" s="50" t="b">
        <v>1</v>
      </c>
      <c r="E18" s="50" t="b">
        <v>1</v>
      </c>
      <c r="F18" s="50">
        <v>4.0</v>
      </c>
    </row>
    <row r="19">
      <c r="A19" s="50" t="s">
        <v>113</v>
      </c>
      <c r="B19" s="50" t="b">
        <v>1</v>
      </c>
      <c r="C19" s="50" t="b">
        <v>1</v>
      </c>
      <c r="D19" s="50" t="b">
        <v>0</v>
      </c>
      <c r="E19" s="50" t="b">
        <v>1</v>
      </c>
      <c r="F19" s="50">
        <v>3.0</v>
      </c>
    </row>
    <row r="20">
      <c r="A20" s="50" t="s">
        <v>114</v>
      </c>
      <c r="B20" s="50" t="b">
        <v>1</v>
      </c>
      <c r="C20" s="50" t="b">
        <v>1</v>
      </c>
      <c r="D20" s="50" t="b">
        <v>0</v>
      </c>
      <c r="E20" s="50" t="b">
        <v>1</v>
      </c>
      <c r="F20" s="50">
        <v>3.0</v>
      </c>
    </row>
    <row r="21">
      <c r="A21" s="50" t="s">
        <v>115</v>
      </c>
      <c r="B21" s="50" t="b">
        <v>1</v>
      </c>
      <c r="C21" s="50" t="b">
        <v>1</v>
      </c>
      <c r="D21" s="50" t="b">
        <v>1</v>
      </c>
      <c r="E21" s="50" t="b">
        <v>1</v>
      </c>
      <c r="F21" s="50">
        <v>4.0</v>
      </c>
    </row>
    <row r="22">
      <c r="A22" s="50" t="s">
        <v>116</v>
      </c>
      <c r="B22" s="50" t="b">
        <v>1</v>
      </c>
      <c r="C22" s="50" t="b">
        <v>1</v>
      </c>
      <c r="D22" s="50" t="b">
        <v>1</v>
      </c>
      <c r="E22" s="50" t="b">
        <v>1</v>
      </c>
      <c r="F22" s="50">
        <v>4.0</v>
      </c>
    </row>
    <row r="23">
      <c r="A23" s="50" t="s">
        <v>117</v>
      </c>
      <c r="B23" s="50" t="b">
        <v>1</v>
      </c>
      <c r="C23" s="50" t="b">
        <v>1</v>
      </c>
      <c r="D23" s="50" t="b">
        <v>0</v>
      </c>
      <c r="E23" s="50" t="b">
        <v>1</v>
      </c>
      <c r="F23" s="50">
        <v>3.0</v>
      </c>
    </row>
    <row r="24">
      <c r="A24" s="50" t="s">
        <v>118</v>
      </c>
      <c r="B24" s="50" t="b">
        <v>1</v>
      </c>
      <c r="C24" s="50" t="b">
        <v>1</v>
      </c>
      <c r="D24" s="50" t="b">
        <v>0</v>
      </c>
      <c r="E24" s="50" t="b">
        <v>1</v>
      </c>
      <c r="F24" s="50">
        <v>3.0</v>
      </c>
    </row>
    <row r="25">
      <c r="A25" s="50" t="s">
        <v>119</v>
      </c>
      <c r="B25" s="50" t="b">
        <v>1</v>
      </c>
      <c r="C25" s="50" t="b">
        <v>1</v>
      </c>
      <c r="D25" s="50" t="b">
        <v>1</v>
      </c>
      <c r="E25" s="50" t="b">
        <v>0</v>
      </c>
      <c r="F25" s="50">
        <v>3.0</v>
      </c>
    </row>
    <row r="26">
      <c r="A26" s="50" t="s">
        <v>120</v>
      </c>
      <c r="B26" s="50" t="b">
        <v>1</v>
      </c>
      <c r="C26" s="50" t="b">
        <v>1</v>
      </c>
      <c r="D26" s="50" t="b">
        <v>1</v>
      </c>
      <c r="E26" s="50" t="b">
        <v>0</v>
      </c>
      <c r="F26" s="50">
        <v>3.0</v>
      </c>
    </row>
    <row r="27">
      <c r="A27" s="50" t="s">
        <v>121</v>
      </c>
      <c r="B27" s="50" t="b">
        <v>1</v>
      </c>
      <c r="C27" s="50" t="b">
        <v>1</v>
      </c>
      <c r="D27" s="50" t="b">
        <v>1</v>
      </c>
      <c r="E27" s="50" t="b">
        <v>0</v>
      </c>
      <c r="F27" s="50">
        <v>3.0</v>
      </c>
    </row>
    <row r="28">
      <c r="A28" s="50" t="s">
        <v>122</v>
      </c>
      <c r="B28" s="50" t="b">
        <v>1</v>
      </c>
      <c r="C28" s="50" t="b">
        <v>1</v>
      </c>
      <c r="D28" s="50" t="b">
        <v>1</v>
      </c>
      <c r="E28" s="50" t="b">
        <v>1</v>
      </c>
      <c r="F28" s="50">
        <v>4.0</v>
      </c>
    </row>
    <row r="29">
      <c r="A29" s="50" t="s">
        <v>123</v>
      </c>
      <c r="B29" s="50" t="b">
        <v>1</v>
      </c>
      <c r="C29" s="50" t="b">
        <v>1</v>
      </c>
      <c r="D29" s="50" t="b">
        <v>1</v>
      </c>
      <c r="E29" s="50" t="b">
        <v>1</v>
      </c>
      <c r="F29" s="50">
        <v>4.0</v>
      </c>
    </row>
    <row r="30">
      <c r="A30" s="50" t="s">
        <v>124</v>
      </c>
      <c r="B30" s="50" t="b">
        <v>1</v>
      </c>
      <c r="C30" s="50" t="b">
        <v>1</v>
      </c>
      <c r="D30" s="50" t="b">
        <v>0</v>
      </c>
      <c r="E30" s="50" t="b">
        <v>1</v>
      </c>
      <c r="F30" s="50">
        <v>3.0</v>
      </c>
    </row>
    <row r="31">
      <c r="A31" s="50" t="s">
        <v>125</v>
      </c>
      <c r="B31" s="50" t="b">
        <v>1</v>
      </c>
      <c r="C31" s="50" t="b">
        <v>1</v>
      </c>
      <c r="D31" s="50" t="b">
        <v>1</v>
      </c>
      <c r="E31" s="50" t="b">
        <v>0</v>
      </c>
      <c r="F31" s="50">
        <v>3.0</v>
      </c>
    </row>
    <row r="32">
      <c r="A32" s="50" t="s">
        <v>126</v>
      </c>
      <c r="B32" s="50" t="b">
        <v>1</v>
      </c>
      <c r="C32" s="50" t="b">
        <v>1</v>
      </c>
      <c r="D32" s="50" t="b">
        <v>1</v>
      </c>
      <c r="E32" s="50" t="b">
        <v>0</v>
      </c>
      <c r="F32" s="50">
        <v>3.0</v>
      </c>
    </row>
    <row r="33">
      <c r="A33" s="50" t="s">
        <v>127</v>
      </c>
      <c r="B33" s="50" t="b">
        <v>1</v>
      </c>
      <c r="C33" s="50" t="b">
        <v>1</v>
      </c>
      <c r="D33" s="50" t="b">
        <v>1</v>
      </c>
      <c r="E33" s="50" t="b">
        <v>0</v>
      </c>
      <c r="F33" s="50">
        <v>3.0</v>
      </c>
    </row>
    <row r="34">
      <c r="A34" s="50" t="s">
        <v>128</v>
      </c>
      <c r="B34" s="50" t="b">
        <v>1</v>
      </c>
      <c r="C34" s="50" t="b">
        <v>1</v>
      </c>
      <c r="D34" s="50" t="b">
        <v>0</v>
      </c>
      <c r="E34" s="50" t="b">
        <v>1</v>
      </c>
      <c r="F34" s="50">
        <v>3.0</v>
      </c>
    </row>
    <row r="35">
      <c r="A35" s="50" t="s">
        <v>129</v>
      </c>
      <c r="B35" s="50" t="b">
        <v>1</v>
      </c>
      <c r="C35" s="50" t="b">
        <v>1</v>
      </c>
      <c r="D35" s="50" t="b">
        <v>0</v>
      </c>
      <c r="E35" s="50" t="b">
        <v>1</v>
      </c>
      <c r="F35" s="50">
        <v>3.0</v>
      </c>
    </row>
    <row r="36">
      <c r="A36" s="50" t="s">
        <v>130</v>
      </c>
      <c r="B36" s="50" t="b">
        <v>1</v>
      </c>
      <c r="C36" s="50" t="b">
        <v>1</v>
      </c>
      <c r="D36" s="50" t="b">
        <v>1</v>
      </c>
      <c r="E36" s="50" t="b">
        <v>0</v>
      </c>
      <c r="F36" s="50">
        <v>3.0</v>
      </c>
    </row>
    <row r="37">
      <c r="A37" s="50" t="s">
        <v>131</v>
      </c>
      <c r="B37" s="50" t="b">
        <v>1</v>
      </c>
      <c r="C37" s="50" t="b">
        <v>1</v>
      </c>
      <c r="D37" s="50" t="b">
        <v>0</v>
      </c>
      <c r="E37" s="50" t="b">
        <v>1</v>
      </c>
      <c r="F37" s="50">
        <v>3.0</v>
      </c>
    </row>
    <row r="38">
      <c r="A38" s="50" t="s">
        <v>132</v>
      </c>
      <c r="B38" s="50" t="b">
        <v>1</v>
      </c>
      <c r="C38" s="50" t="b">
        <v>1</v>
      </c>
      <c r="D38" s="50" t="b">
        <v>1</v>
      </c>
      <c r="E38" s="50" t="b">
        <v>0</v>
      </c>
      <c r="F38" s="50">
        <v>3.0</v>
      </c>
    </row>
    <row r="39">
      <c r="A39" s="50" t="s">
        <v>133</v>
      </c>
      <c r="B39" s="50" t="b">
        <v>1</v>
      </c>
      <c r="C39" s="50" t="b">
        <v>1</v>
      </c>
      <c r="D39" s="50" t="b">
        <v>0</v>
      </c>
      <c r="E39" s="50" t="b">
        <v>1</v>
      </c>
      <c r="F39" s="50">
        <v>3.0</v>
      </c>
    </row>
    <row r="40">
      <c r="A40" s="50" t="s">
        <v>134</v>
      </c>
      <c r="B40" s="50" t="b">
        <v>1</v>
      </c>
      <c r="C40" s="50" t="b">
        <v>1</v>
      </c>
      <c r="D40" s="50" t="b">
        <v>1</v>
      </c>
      <c r="E40" s="50" t="b">
        <v>1</v>
      </c>
      <c r="F40" s="50">
        <v>4.0</v>
      </c>
    </row>
    <row r="41">
      <c r="A41" s="50" t="s">
        <v>135</v>
      </c>
      <c r="B41" s="50" t="b">
        <v>1</v>
      </c>
      <c r="C41" s="50" t="b">
        <v>1</v>
      </c>
      <c r="D41" s="50" t="b">
        <v>1</v>
      </c>
      <c r="E41" s="50" t="b">
        <v>0</v>
      </c>
      <c r="F41" s="50">
        <v>3.0</v>
      </c>
    </row>
    <row r="42">
      <c r="A42" s="50" t="s">
        <v>136</v>
      </c>
      <c r="B42" s="50" t="b">
        <v>1</v>
      </c>
      <c r="C42" s="50" t="b">
        <v>1</v>
      </c>
      <c r="D42" s="50" t="b">
        <v>0</v>
      </c>
      <c r="E42" s="50" t="b">
        <v>1</v>
      </c>
      <c r="F42" s="50">
        <v>3.0</v>
      </c>
    </row>
    <row r="43">
      <c r="A43" s="50" t="s">
        <v>137</v>
      </c>
      <c r="B43" s="50" t="b">
        <v>1</v>
      </c>
      <c r="C43" s="50" t="b">
        <v>1</v>
      </c>
      <c r="D43" s="50" t="b">
        <v>0</v>
      </c>
      <c r="E43" s="50" t="b">
        <v>1</v>
      </c>
      <c r="F43" s="50">
        <v>3.0</v>
      </c>
    </row>
    <row r="44">
      <c r="A44" s="50" t="s">
        <v>138</v>
      </c>
      <c r="B44" s="50" t="b">
        <v>1</v>
      </c>
      <c r="C44" s="50" t="b">
        <v>1</v>
      </c>
      <c r="D44" s="50" t="b">
        <v>1</v>
      </c>
      <c r="E44" s="50" t="b">
        <v>1</v>
      </c>
      <c r="F44" s="50">
        <v>4.0</v>
      </c>
    </row>
    <row r="45">
      <c r="A45" s="50" t="s">
        <v>139</v>
      </c>
      <c r="B45" s="50" t="b">
        <v>1</v>
      </c>
      <c r="C45" s="50" t="b">
        <v>0</v>
      </c>
      <c r="D45" s="50" t="b">
        <v>1</v>
      </c>
      <c r="E45" s="50" t="b">
        <v>1</v>
      </c>
      <c r="F45" s="50">
        <v>3.0</v>
      </c>
    </row>
    <row r="46">
      <c r="A46" s="50" t="s">
        <v>140</v>
      </c>
      <c r="B46" s="50" t="b">
        <v>1</v>
      </c>
      <c r="C46" s="50" t="b">
        <v>1</v>
      </c>
      <c r="D46" s="50" t="b">
        <v>0</v>
      </c>
      <c r="E46" s="50" t="b">
        <v>1</v>
      </c>
      <c r="F46" s="50">
        <v>3.0</v>
      </c>
    </row>
    <row r="47">
      <c r="A47" s="50" t="s">
        <v>141</v>
      </c>
      <c r="B47" s="50" t="b">
        <v>1</v>
      </c>
      <c r="C47" s="50" t="b">
        <v>1</v>
      </c>
      <c r="D47" s="50" t="b">
        <v>1</v>
      </c>
      <c r="E47" s="50" t="b">
        <v>0</v>
      </c>
      <c r="F47" s="50">
        <v>3.0</v>
      </c>
    </row>
    <row r="48">
      <c r="A48" s="50" t="s">
        <v>142</v>
      </c>
      <c r="B48" s="50" t="b">
        <v>1</v>
      </c>
      <c r="C48" s="50" t="b">
        <v>1</v>
      </c>
      <c r="D48" s="50" t="b">
        <v>1</v>
      </c>
      <c r="E48" s="50" t="b">
        <v>0</v>
      </c>
      <c r="F48" s="50">
        <v>3.0</v>
      </c>
    </row>
    <row r="49">
      <c r="A49" s="50" t="s">
        <v>143</v>
      </c>
      <c r="B49" s="50" t="b">
        <v>1</v>
      </c>
      <c r="C49" s="50" t="b">
        <v>1</v>
      </c>
      <c r="D49" s="50" t="b">
        <v>1</v>
      </c>
      <c r="E49" s="50" t="b">
        <v>1</v>
      </c>
      <c r="F49" s="50">
        <v>4.0</v>
      </c>
    </row>
    <row r="50">
      <c r="A50" s="50" t="s">
        <v>144</v>
      </c>
      <c r="B50" s="50" t="b">
        <v>1</v>
      </c>
      <c r="C50" s="50" t="b">
        <v>1</v>
      </c>
      <c r="D50" s="50" t="b">
        <v>0</v>
      </c>
      <c r="E50" s="50" t="b">
        <v>1</v>
      </c>
      <c r="F50" s="50">
        <v>3.0</v>
      </c>
    </row>
    <row r="51">
      <c r="A51" s="50" t="s">
        <v>145</v>
      </c>
      <c r="B51" s="50" t="b">
        <v>1</v>
      </c>
      <c r="C51" s="50" t="b">
        <v>1</v>
      </c>
      <c r="D51" s="50" t="b">
        <v>0</v>
      </c>
      <c r="E51" s="50" t="b">
        <v>1</v>
      </c>
      <c r="F51" s="50">
        <v>3.0</v>
      </c>
    </row>
    <row r="52">
      <c r="A52" s="50" t="s">
        <v>146</v>
      </c>
      <c r="B52" s="50" t="b">
        <v>1</v>
      </c>
      <c r="C52" s="50" t="b">
        <v>1</v>
      </c>
      <c r="D52" s="50" t="b">
        <v>1</v>
      </c>
      <c r="E52" s="50" t="b">
        <v>0</v>
      </c>
      <c r="F52" s="50">
        <v>3.0</v>
      </c>
    </row>
    <row r="53">
      <c r="A53" s="50" t="s">
        <v>147</v>
      </c>
      <c r="B53" s="50" t="b">
        <v>1</v>
      </c>
      <c r="C53" s="50" t="b">
        <v>1</v>
      </c>
      <c r="D53" s="50" t="b">
        <v>1</v>
      </c>
      <c r="E53" s="50" t="b">
        <v>0</v>
      </c>
      <c r="F53" s="50">
        <v>3.0</v>
      </c>
    </row>
    <row r="54">
      <c r="A54" s="50" t="s">
        <v>148</v>
      </c>
      <c r="B54" s="50" t="b">
        <v>1</v>
      </c>
      <c r="C54" s="50" t="b">
        <v>1</v>
      </c>
      <c r="D54" s="50" t="b">
        <v>1</v>
      </c>
      <c r="E54" s="50" t="b">
        <v>0</v>
      </c>
      <c r="F54" s="50">
        <v>3.0</v>
      </c>
    </row>
    <row r="55">
      <c r="A55" s="50" t="s">
        <v>149</v>
      </c>
      <c r="B55" s="50" t="b">
        <v>1</v>
      </c>
      <c r="C55" s="50" t="b">
        <v>0</v>
      </c>
      <c r="D55" s="50" t="b">
        <v>1</v>
      </c>
      <c r="E55" s="50" t="b">
        <v>1</v>
      </c>
      <c r="F55" s="50">
        <v>3.0</v>
      </c>
    </row>
    <row r="56">
      <c r="A56" s="50" t="s">
        <v>150</v>
      </c>
      <c r="B56" s="50" t="b">
        <v>1</v>
      </c>
      <c r="C56" s="50" t="b">
        <v>1</v>
      </c>
      <c r="D56" s="50" t="b">
        <v>1</v>
      </c>
      <c r="E56" s="50" t="b">
        <v>1</v>
      </c>
      <c r="F56" s="50">
        <v>4.0</v>
      </c>
    </row>
    <row r="57">
      <c r="A57" s="50" t="s">
        <v>151</v>
      </c>
      <c r="B57" s="50" t="b">
        <v>1</v>
      </c>
      <c r="C57" s="50" t="b">
        <v>1</v>
      </c>
      <c r="D57" s="50" t="b">
        <v>1</v>
      </c>
      <c r="E57" s="50" t="b">
        <v>0</v>
      </c>
      <c r="F57" s="50">
        <v>3.0</v>
      </c>
    </row>
    <row r="58">
      <c r="A58" s="50" t="s">
        <v>152</v>
      </c>
      <c r="B58" s="50" t="b">
        <v>1</v>
      </c>
      <c r="C58" s="50" t="b">
        <v>1</v>
      </c>
      <c r="D58" s="50" t="b">
        <v>1</v>
      </c>
      <c r="E58" s="50" t="b">
        <v>0</v>
      </c>
      <c r="F58" s="50">
        <v>3.0</v>
      </c>
    </row>
    <row r="59">
      <c r="A59" s="50" t="s">
        <v>153</v>
      </c>
      <c r="B59" s="50" t="b">
        <v>1</v>
      </c>
      <c r="C59" s="50" t="b">
        <v>1</v>
      </c>
      <c r="D59" s="50" t="b">
        <v>1</v>
      </c>
      <c r="E59" s="50" t="b">
        <v>0</v>
      </c>
      <c r="F59" s="50">
        <v>3.0</v>
      </c>
    </row>
    <row r="60">
      <c r="A60" s="50" t="s">
        <v>154</v>
      </c>
      <c r="B60" s="50" t="b">
        <v>1</v>
      </c>
      <c r="C60" s="50" t="b">
        <v>1</v>
      </c>
      <c r="D60" s="50" t="b">
        <v>1</v>
      </c>
      <c r="E60" s="50" t="b">
        <v>1</v>
      </c>
      <c r="F60" s="50">
        <v>4.0</v>
      </c>
    </row>
    <row r="61">
      <c r="A61" s="50" t="s">
        <v>155</v>
      </c>
      <c r="B61" s="50" t="b">
        <v>1</v>
      </c>
      <c r="C61" s="50" t="b">
        <v>1</v>
      </c>
      <c r="D61" s="50" t="b">
        <v>1</v>
      </c>
      <c r="E61" s="50" t="b">
        <v>1</v>
      </c>
      <c r="F61" s="50">
        <v>4.0</v>
      </c>
    </row>
    <row r="62">
      <c r="A62" s="50" t="s">
        <v>156</v>
      </c>
      <c r="B62" s="50" t="b">
        <v>1</v>
      </c>
      <c r="C62" s="50" t="b">
        <v>1</v>
      </c>
      <c r="D62" s="50" t="b">
        <v>1</v>
      </c>
      <c r="E62" s="50" t="b">
        <v>0</v>
      </c>
      <c r="F62" s="50">
        <v>3.0</v>
      </c>
    </row>
    <row r="63">
      <c r="A63" s="50" t="s">
        <v>157</v>
      </c>
      <c r="B63" s="50" t="b">
        <v>1</v>
      </c>
      <c r="C63" s="50" t="b">
        <v>1</v>
      </c>
      <c r="D63" s="50" t="b">
        <v>1</v>
      </c>
      <c r="E63" s="50" t="b">
        <v>0</v>
      </c>
      <c r="F63" s="50">
        <v>3.0</v>
      </c>
    </row>
    <row r="64">
      <c r="A64" s="50" t="s">
        <v>158</v>
      </c>
      <c r="B64" s="50" t="b">
        <v>1</v>
      </c>
      <c r="C64" s="50" t="b">
        <v>1</v>
      </c>
      <c r="D64" s="50" t="b">
        <v>1</v>
      </c>
      <c r="E64" s="50" t="b">
        <v>0</v>
      </c>
      <c r="F64" s="50">
        <v>3.0</v>
      </c>
    </row>
    <row r="65">
      <c r="A65" s="50" t="s">
        <v>159</v>
      </c>
      <c r="B65" s="50" t="b">
        <v>1</v>
      </c>
      <c r="C65" s="50" t="b">
        <v>1</v>
      </c>
      <c r="D65" s="50" t="b">
        <v>0</v>
      </c>
      <c r="E65" s="50" t="b">
        <v>1</v>
      </c>
      <c r="F65" s="50">
        <v>3.0</v>
      </c>
    </row>
    <row r="66">
      <c r="A66" s="50" t="s">
        <v>160</v>
      </c>
      <c r="B66" s="50" t="b">
        <v>1</v>
      </c>
      <c r="C66" s="50" t="b">
        <v>1</v>
      </c>
      <c r="D66" s="50" t="b">
        <v>0</v>
      </c>
      <c r="E66" s="50" t="b">
        <v>1</v>
      </c>
      <c r="F66" s="50">
        <v>3.0</v>
      </c>
    </row>
    <row r="67">
      <c r="A67" s="50" t="s">
        <v>161</v>
      </c>
      <c r="B67" s="50" t="b">
        <v>1</v>
      </c>
      <c r="C67" s="50" t="b">
        <v>1</v>
      </c>
      <c r="D67" s="50" t="b">
        <v>0</v>
      </c>
      <c r="E67" s="50" t="b">
        <v>1</v>
      </c>
      <c r="F67" s="50">
        <v>3.0</v>
      </c>
    </row>
    <row r="68">
      <c r="A68" s="50" t="s">
        <v>162</v>
      </c>
      <c r="B68" s="50" t="b">
        <v>1</v>
      </c>
      <c r="C68" s="50" t="b">
        <v>1</v>
      </c>
      <c r="D68" s="50" t="b">
        <v>1</v>
      </c>
      <c r="E68" s="50" t="b">
        <v>1</v>
      </c>
      <c r="F68" s="50">
        <v>4.0</v>
      </c>
    </row>
    <row r="69">
      <c r="A69" s="50" t="s">
        <v>163</v>
      </c>
      <c r="B69" s="50" t="b">
        <v>0</v>
      </c>
      <c r="C69" s="50" t="b">
        <v>1</v>
      </c>
      <c r="D69" s="50" t="b">
        <v>1</v>
      </c>
      <c r="E69" s="50" t="b">
        <v>1</v>
      </c>
      <c r="F69" s="50">
        <v>3.0</v>
      </c>
    </row>
    <row r="70">
      <c r="A70" s="50" t="s">
        <v>164</v>
      </c>
      <c r="B70" s="50" t="b">
        <v>0</v>
      </c>
      <c r="C70" s="50" t="b">
        <v>1</v>
      </c>
      <c r="D70" s="50" t="b">
        <v>1</v>
      </c>
      <c r="E70" s="50" t="b">
        <v>1</v>
      </c>
      <c r="F70" s="50">
        <v>3.0</v>
      </c>
    </row>
    <row r="71">
      <c r="A71" s="50" t="s">
        <v>165</v>
      </c>
      <c r="B71" s="50" t="b">
        <v>0</v>
      </c>
      <c r="C71" s="50" t="b">
        <v>1</v>
      </c>
      <c r="D71" s="50" t="b">
        <v>1</v>
      </c>
      <c r="E71" s="50" t="b">
        <v>1</v>
      </c>
      <c r="F71" s="50">
        <v>3.0</v>
      </c>
    </row>
    <row r="72">
      <c r="A72" s="50" t="s">
        <v>166</v>
      </c>
      <c r="B72" s="50" t="b">
        <v>0</v>
      </c>
      <c r="C72" s="50" t="b">
        <v>1</v>
      </c>
      <c r="D72" s="50" t="b">
        <v>1</v>
      </c>
      <c r="E72" s="50" t="b">
        <v>1</v>
      </c>
      <c r="F72" s="50">
        <v>3.0</v>
      </c>
    </row>
    <row r="73">
      <c r="A73" s="50" t="s">
        <v>167</v>
      </c>
      <c r="B73" s="50" t="b">
        <v>0</v>
      </c>
      <c r="C73" s="50" t="b">
        <v>1</v>
      </c>
      <c r="D73" s="50" t="b">
        <v>1</v>
      </c>
      <c r="E73" s="50" t="b">
        <v>1</v>
      </c>
      <c r="F73" s="50">
        <v>3.0</v>
      </c>
    </row>
    <row r="74">
      <c r="A74" s="50" t="s">
        <v>168</v>
      </c>
      <c r="B74" s="50" t="b">
        <v>0</v>
      </c>
      <c r="C74" s="50" t="b">
        <v>1</v>
      </c>
      <c r="D74" s="50" t="b">
        <v>1</v>
      </c>
      <c r="E74" s="50" t="b">
        <v>1</v>
      </c>
      <c r="F74" s="50">
        <v>3.0</v>
      </c>
    </row>
    <row r="75">
      <c r="A75" s="50" t="s">
        <v>169</v>
      </c>
      <c r="B75" s="50" t="b">
        <v>0</v>
      </c>
      <c r="C75" s="50" t="b">
        <v>1</v>
      </c>
      <c r="D75" s="50" t="b">
        <v>1</v>
      </c>
      <c r="E75" s="50" t="b">
        <v>1</v>
      </c>
      <c r="F75" s="50">
        <v>3.0</v>
      </c>
    </row>
    <row r="76">
      <c r="A76" s="50" t="s">
        <v>170</v>
      </c>
      <c r="B76" s="50" t="b">
        <v>0</v>
      </c>
      <c r="C76" s="50" t="b">
        <v>1</v>
      </c>
      <c r="D76" s="50" t="b">
        <v>1</v>
      </c>
      <c r="E76" s="50" t="b">
        <v>1</v>
      </c>
      <c r="F76" s="50">
        <v>3.0</v>
      </c>
    </row>
    <row r="77">
      <c r="A77" s="50" t="s">
        <v>171</v>
      </c>
      <c r="B77" s="50" t="b">
        <v>0</v>
      </c>
      <c r="C77" s="50" t="b">
        <v>1</v>
      </c>
      <c r="D77" s="50" t="b">
        <v>1</v>
      </c>
      <c r="E77" s="50" t="b">
        <v>1</v>
      </c>
      <c r="F77" s="50">
        <v>3.0</v>
      </c>
    </row>
    <row r="78">
      <c r="A78" s="50" t="s">
        <v>172</v>
      </c>
      <c r="B78" s="50" t="b">
        <v>0</v>
      </c>
      <c r="C78" s="50" t="b">
        <v>1</v>
      </c>
      <c r="D78" s="50" t="b">
        <v>1</v>
      </c>
      <c r="E78" s="50" t="b">
        <v>1</v>
      </c>
      <c r="F78" s="50">
        <v>3.0</v>
      </c>
    </row>
    <row r="79">
      <c r="A79" s="50" t="s">
        <v>173</v>
      </c>
      <c r="B79" s="50" t="b">
        <v>0</v>
      </c>
      <c r="C79" s="50" t="b">
        <v>1</v>
      </c>
      <c r="D79" s="50" t="b">
        <v>1</v>
      </c>
      <c r="E79" s="50" t="b">
        <v>1</v>
      </c>
      <c r="F79" s="50">
        <v>3.0</v>
      </c>
    </row>
    <row r="80">
      <c r="A80" s="50" t="s">
        <v>174</v>
      </c>
      <c r="B80" s="50" t="b">
        <v>0</v>
      </c>
      <c r="C80" s="50" t="b">
        <v>1</v>
      </c>
      <c r="D80" s="50" t="b">
        <v>1</v>
      </c>
      <c r="E80" s="50" t="b">
        <v>1</v>
      </c>
      <c r="F80" s="50">
        <v>3.0</v>
      </c>
    </row>
    <row r="81">
      <c r="A81" s="50" t="s">
        <v>175</v>
      </c>
      <c r="B81" s="50" t="b">
        <v>0</v>
      </c>
      <c r="C81" s="50" t="b">
        <v>1</v>
      </c>
      <c r="D81" s="50" t="b">
        <v>1</v>
      </c>
      <c r="E81" s="50" t="b">
        <v>1</v>
      </c>
      <c r="F81" s="50">
        <v>3.0</v>
      </c>
    </row>
    <row r="82">
      <c r="A82" s="50" t="s">
        <v>176</v>
      </c>
      <c r="B82" s="50" t="b">
        <v>0</v>
      </c>
      <c r="C82" s="50" t="b">
        <v>1</v>
      </c>
      <c r="D82" s="50" t="b">
        <v>1</v>
      </c>
      <c r="E82" s="50" t="b">
        <v>1</v>
      </c>
      <c r="F82" s="50">
        <v>3.0</v>
      </c>
    </row>
    <row r="83">
      <c r="A83" s="50" t="s">
        <v>177</v>
      </c>
      <c r="B83" s="50" t="b">
        <v>0</v>
      </c>
      <c r="C83" s="50" t="b">
        <v>1</v>
      </c>
      <c r="D83" s="50" t="b">
        <v>1</v>
      </c>
      <c r="E83" s="50" t="b">
        <v>1</v>
      </c>
      <c r="F83" s="50">
        <v>3.0</v>
      </c>
    </row>
    <row r="84">
      <c r="A84" s="50" t="s">
        <v>178</v>
      </c>
      <c r="B84" s="50" t="b">
        <v>0</v>
      </c>
      <c r="C84" s="50" t="b">
        <v>1</v>
      </c>
      <c r="D84" s="50" t="b">
        <v>1</v>
      </c>
      <c r="E84" s="50" t="b">
        <v>1</v>
      </c>
      <c r="F84" s="50">
        <v>3.0</v>
      </c>
    </row>
    <row r="85">
      <c r="A85" s="50" t="s">
        <v>179</v>
      </c>
      <c r="B85" s="50" t="b">
        <v>0</v>
      </c>
      <c r="C85" s="50" t="b">
        <v>1</v>
      </c>
      <c r="D85" s="50" t="b">
        <v>1</v>
      </c>
      <c r="E85" s="50" t="b">
        <v>1</v>
      </c>
      <c r="F85" s="50">
        <v>3.0</v>
      </c>
    </row>
    <row r="86">
      <c r="A86" s="50" t="s">
        <v>180</v>
      </c>
      <c r="B86" s="50" t="b">
        <v>0</v>
      </c>
      <c r="C86" s="50" t="b">
        <v>1</v>
      </c>
      <c r="D86" s="50" t="b">
        <v>1</v>
      </c>
      <c r="E86" s="50" t="b">
        <v>1</v>
      </c>
      <c r="F86" s="50">
        <v>3.0</v>
      </c>
    </row>
    <row r="87">
      <c r="A87" s="50" t="s">
        <v>181</v>
      </c>
      <c r="B87" s="50" t="b">
        <v>0</v>
      </c>
      <c r="C87" s="50" t="b">
        <v>1</v>
      </c>
      <c r="D87" s="50" t="b">
        <v>1</v>
      </c>
      <c r="E87" s="50" t="b">
        <v>1</v>
      </c>
      <c r="F87" s="50">
        <v>3.0</v>
      </c>
    </row>
    <row r="88">
      <c r="A88" s="56" t="s">
        <v>182</v>
      </c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>
      <c r="A89" s="53" t="s">
        <v>96</v>
      </c>
      <c r="B89" s="53" t="s">
        <v>11</v>
      </c>
      <c r="C89" s="53" t="s">
        <v>13</v>
      </c>
      <c r="D89" s="53" t="s">
        <v>9</v>
      </c>
      <c r="E89" s="53" t="s">
        <v>7</v>
      </c>
      <c r="F89" s="53" t="s">
        <v>97</v>
      </c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>
      <c r="A90" s="50" t="s">
        <v>183</v>
      </c>
      <c r="B90" s="50" t="b">
        <v>1</v>
      </c>
      <c r="C90" s="50" t="b">
        <v>1</v>
      </c>
      <c r="D90" s="50" t="b">
        <v>0</v>
      </c>
      <c r="E90" s="50" t="b">
        <v>1</v>
      </c>
      <c r="F90" s="50">
        <v>3.0</v>
      </c>
    </row>
    <row r="91">
      <c r="A91" s="50" t="s">
        <v>184</v>
      </c>
      <c r="B91" s="50" t="b">
        <v>1</v>
      </c>
      <c r="C91" s="50" t="b">
        <v>1</v>
      </c>
      <c r="D91" s="50" t="b">
        <v>0</v>
      </c>
      <c r="E91" s="50" t="b">
        <v>1</v>
      </c>
      <c r="F91" s="50">
        <v>3.0</v>
      </c>
    </row>
    <row r="92">
      <c r="A92" s="50" t="s">
        <v>185</v>
      </c>
      <c r="B92" s="50" t="b">
        <v>1</v>
      </c>
      <c r="C92" s="50" t="b">
        <v>1</v>
      </c>
      <c r="D92" s="50" t="b">
        <v>1</v>
      </c>
      <c r="E92" s="50" t="b">
        <v>0</v>
      </c>
      <c r="F92" s="50">
        <v>3.0</v>
      </c>
    </row>
    <row r="93">
      <c r="A93" s="50" t="s">
        <v>186</v>
      </c>
      <c r="B93" s="50" t="b">
        <v>1</v>
      </c>
      <c r="C93" s="50" t="b">
        <v>1</v>
      </c>
      <c r="D93" s="50" t="b">
        <v>1</v>
      </c>
      <c r="E93" s="50" t="b">
        <v>0</v>
      </c>
      <c r="F93" s="50">
        <v>3.0</v>
      </c>
    </row>
    <row r="94">
      <c r="A94" s="50" t="s">
        <v>187</v>
      </c>
      <c r="B94" s="50" t="b">
        <v>1</v>
      </c>
      <c r="C94" s="50" t="b">
        <v>1</v>
      </c>
      <c r="D94" s="50" t="b">
        <v>1</v>
      </c>
      <c r="E94" s="50" t="b">
        <v>0</v>
      </c>
      <c r="F94" s="50">
        <v>3.0</v>
      </c>
    </row>
    <row r="95">
      <c r="A95" s="50" t="s">
        <v>188</v>
      </c>
      <c r="B95" s="50" t="b">
        <v>1</v>
      </c>
      <c r="C95" s="50" t="b">
        <v>1</v>
      </c>
      <c r="D95" s="50" t="b">
        <v>1</v>
      </c>
      <c r="E95" s="50" t="b">
        <v>1</v>
      </c>
      <c r="F95" s="50">
        <v>4.0</v>
      </c>
    </row>
    <row r="96">
      <c r="A96" s="50" t="s">
        <v>189</v>
      </c>
      <c r="B96" s="50" t="b">
        <v>1</v>
      </c>
      <c r="C96" s="50" t="b">
        <v>1</v>
      </c>
      <c r="D96" s="50" t="b">
        <v>0</v>
      </c>
      <c r="E96" s="50" t="b">
        <v>1</v>
      </c>
      <c r="F96" s="50">
        <v>3.0</v>
      </c>
    </row>
    <row r="97">
      <c r="A97" s="50" t="s">
        <v>190</v>
      </c>
      <c r="B97" s="50" t="b">
        <v>1</v>
      </c>
      <c r="C97" s="50" t="b">
        <v>1</v>
      </c>
      <c r="D97" s="50" t="b">
        <v>0</v>
      </c>
      <c r="E97" s="50" t="b">
        <v>1</v>
      </c>
      <c r="F97" s="50">
        <v>3.0</v>
      </c>
    </row>
    <row r="98">
      <c r="A98" s="50" t="s">
        <v>191</v>
      </c>
      <c r="B98" s="50" t="b">
        <v>1</v>
      </c>
      <c r="C98" s="50" t="b">
        <v>1</v>
      </c>
      <c r="D98" s="50" t="b">
        <v>1</v>
      </c>
      <c r="E98" s="50" t="b">
        <v>0</v>
      </c>
      <c r="F98" s="50">
        <v>3.0</v>
      </c>
    </row>
    <row r="99">
      <c r="A99" s="50" t="s">
        <v>192</v>
      </c>
      <c r="B99" s="50" t="b">
        <v>1</v>
      </c>
      <c r="C99" s="50" t="b">
        <v>0</v>
      </c>
      <c r="D99" s="50" t="b">
        <v>1</v>
      </c>
      <c r="E99" s="50" t="b">
        <v>1</v>
      </c>
      <c r="F99" s="50">
        <v>3.0</v>
      </c>
    </row>
    <row r="100">
      <c r="A100" s="50" t="s">
        <v>193</v>
      </c>
      <c r="B100" s="50" t="b">
        <v>1</v>
      </c>
      <c r="C100" s="50" t="b">
        <v>0</v>
      </c>
      <c r="D100" s="50" t="b">
        <v>1</v>
      </c>
      <c r="E100" s="50" t="b">
        <v>1</v>
      </c>
      <c r="F100" s="50">
        <v>3.0</v>
      </c>
    </row>
    <row r="101">
      <c r="A101" s="50" t="s">
        <v>194</v>
      </c>
      <c r="B101" s="50" t="b">
        <v>1</v>
      </c>
      <c r="C101" s="50" t="b">
        <v>1</v>
      </c>
      <c r="D101" s="50" t="b">
        <v>1</v>
      </c>
      <c r="E101" s="50" t="b">
        <v>1</v>
      </c>
      <c r="F101" s="50">
        <v>4.0</v>
      </c>
    </row>
    <row r="102">
      <c r="A102" s="50" t="s">
        <v>195</v>
      </c>
      <c r="B102" s="50" t="b">
        <v>1</v>
      </c>
      <c r="C102" s="50" t="b">
        <v>1</v>
      </c>
      <c r="D102" s="50" t="b">
        <v>1</v>
      </c>
      <c r="E102" s="50" t="b">
        <v>0</v>
      </c>
      <c r="F102" s="50">
        <v>3.0</v>
      </c>
    </row>
    <row r="103">
      <c r="A103" s="50" t="s">
        <v>196</v>
      </c>
      <c r="B103" s="50" t="b">
        <v>1</v>
      </c>
      <c r="C103" s="50" t="b">
        <v>1</v>
      </c>
      <c r="D103" s="50" t="b">
        <v>1</v>
      </c>
      <c r="E103" s="50" t="b">
        <v>0</v>
      </c>
      <c r="F103" s="50">
        <v>3.0</v>
      </c>
    </row>
    <row r="104">
      <c r="A104" s="50" t="s">
        <v>197</v>
      </c>
      <c r="B104" s="50" t="b">
        <v>1</v>
      </c>
      <c r="C104" s="50" t="b">
        <v>1</v>
      </c>
      <c r="D104" s="50" t="b">
        <v>1</v>
      </c>
      <c r="E104" s="50" t="b">
        <v>1</v>
      </c>
      <c r="F104" s="50">
        <v>4.0</v>
      </c>
    </row>
    <row r="105">
      <c r="A105" s="50" t="s">
        <v>198</v>
      </c>
      <c r="B105" s="50" t="b">
        <v>1</v>
      </c>
      <c r="C105" s="50" t="b">
        <v>1</v>
      </c>
      <c r="D105" s="50" t="b">
        <v>0</v>
      </c>
      <c r="E105" s="50" t="b">
        <v>1</v>
      </c>
      <c r="F105" s="50">
        <v>3.0</v>
      </c>
    </row>
    <row r="106">
      <c r="A106" s="50" t="s">
        <v>146</v>
      </c>
      <c r="B106" s="50" t="b">
        <v>1</v>
      </c>
      <c r="C106" s="50" t="b">
        <v>1</v>
      </c>
      <c r="D106" s="50" t="b">
        <v>1</v>
      </c>
      <c r="E106" s="50" t="b">
        <v>0</v>
      </c>
      <c r="F106" s="50">
        <v>3.0</v>
      </c>
    </row>
    <row r="107">
      <c r="A107" s="50" t="s">
        <v>199</v>
      </c>
      <c r="B107" s="50" t="b">
        <v>1</v>
      </c>
      <c r="C107" s="50" t="b">
        <v>1</v>
      </c>
      <c r="D107" s="50" t="b">
        <v>1</v>
      </c>
      <c r="E107" s="50" t="b">
        <v>0</v>
      </c>
      <c r="F107" s="50">
        <v>3.0</v>
      </c>
    </row>
    <row r="108">
      <c r="A108" s="50" t="s">
        <v>200</v>
      </c>
      <c r="B108" s="50" t="b">
        <v>1</v>
      </c>
      <c r="C108" s="50" t="b">
        <v>1</v>
      </c>
      <c r="D108" s="50" t="b">
        <v>0</v>
      </c>
      <c r="E108" s="50" t="b">
        <v>1</v>
      </c>
      <c r="F108" s="50">
        <v>3.0</v>
      </c>
    </row>
    <row r="109">
      <c r="A109" s="50" t="s">
        <v>201</v>
      </c>
      <c r="B109" s="50" t="b">
        <v>0</v>
      </c>
      <c r="C109" s="50" t="b">
        <v>1</v>
      </c>
      <c r="D109" s="50" t="b">
        <v>1</v>
      </c>
      <c r="E109" s="50" t="b">
        <v>1</v>
      </c>
      <c r="F109" s="50">
        <v>3.0</v>
      </c>
    </row>
    <row r="110">
      <c r="A110" s="50" t="s">
        <v>202</v>
      </c>
      <c r="B110" s="50" t="b">
        <v>0</v>
      </c>
      <c r="C110" s="50" t="b">
        <v>1</v>
      </c>
      <c r="D110" s="50" t="b">
        <v>1</v>
      </c>
      <c r="E110" s="50" t="b">
        <v>1</v>
      </c>
      <c r="F110" s="50">
        <v>3.0</v>
      </c>
    </row>
    <row r="111">
      <c r="A111" s="56" t="s">
        <v>203</v>
      </c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>
      <c r="A112" s="53" t="s">
        <v>96</v>
      </c>
      <c r="B112" s="53" t="s">
        <v>11</v>
      </c>
      <c r="C112" s="53" t="s">
        <v>13</v>
      </c>
      <c r="D112" s="53" t="s">
        <v>9</v>
      </c>
      <c r="E112" s="53" t="s">
        <v>7</v>
      </c>
      <c r="F112" s="53" t="s">
        <v>97</v>
      </c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>
      <c r="A113" s="50" t="s">
        <v>204</v>
      </c>
      <c r="B113" s="50" t="b">
        <v>1</v>
      </c>
      <c r="C113" s="50" t="b">
        <v>0</v>
      </c>
      <c r="D113" s="50" t="b">
        <v>1</v>
      </c>
      <c r="E113" s="50" t="b">
        <v>1</v>
      </c>
      <c r="F113" s="50">
        <v>3.0</v>
      </c>
    </row>
    <row r="114">
      <c r="A114" s="50" t="s">
        <v>99</v>
      </c>
      <c r="B114" s="50" t="b">
        <v>1</v>
      </c>
      <c r="C114" s="50" t="b">
        <v>1</v>
      </c>
      <c r="D114" s="50" t="b">
        <v>1</v>
      </c>
      <c r="E114" s="50" t="b">
        <v>0</v>
      </c>
      <c r="F114" s="50">
        <v>3.0</v>
      </c>
    </row>
    <row r="115">
      <c r="A115" s="50" t="s">
        <v>205</v>
      </c>
      <c r="B115" s="50" t="b">
        <v>1</v>
      </c>
      <c r="C115" s="50" t="b">
        <v>1</v>
      </c>
      <c r="D115" s="50" t="b">
        <v>0</v>
      </c>
      <c r="E115" s="50" t="b">
        <v>1</v>
      </c>
      <c r="F115" s="50">
        <v>3.0</v>
      </c>
    </row>
    <row r="116">
      <c r="A116" s="50" t="s">
        <v>206</v>
      </c>
      <c r="B116" s="50" t="b">
        <v>1</v>
      </c>
      <c r="C116" s="50" t="b">
        <v>1</v>
      </c>
      <c r="D116" s="50" t="b">
        <v>0</v>
      </c>
      <c r="E116" s="50" t="b">
        <v>1</v>
      </c>
      <c r="F116" s="50">
        <v>3.0</v>
      </c>
    </row>
    <row r="117">
      <c r="A117" s="50" t="s">
        <v>207</v>
      </c>
      <c r="B117" s="50" t="b">
        <v>1</v>
      </c>
      <c r="C117" s="50" t="b">
        <v>1</v>
      </c>
      <c r="D117" s="50" t="b">
        <v>1</v>
      </c>
      <c r="E117" s="50" t="b">
        <v>1</v>
      </c>
      <c r="F117" s="50">
        <v>4.0</v>
      </c>
    </row>
    <row r="118">
      <c r="A118" s="50" t="s">
        <v>208</v>
      </c>
      <c r="B118" s="50" t="b">
        <v>1</v>
      </c>
      <c r="C118" s="50" t="b">
        <v>1</v>
      </c>
      <c r="D118" s="50" t="b">
        <v>1</v>
      </c>
      <c r="E118" s="50" t="b">
        <v>0</v>
      </c>
      <c r="F118" s="50">
        <v>3.0</v>
      </c>
    </row>
    <row r="119">
      <c r="A119" s="50" t="s">
        <v>115</v>
      </c>
      <c r="B119" s="50" t="b">
        <v>1</v>
      </c>
      <c r="C119" s="50" t="b">
        <v>1</v>
      </c>
      <c r="D119" s="50" t="b">
        <v>0</v>
      </c>
      <c r="E119" s="50" t="b">
        <v>1</v>
      </c>
      <c r="F119" s="50">
        <v>3.0</v>
      </c>
    </row>
    <row r="120">
      <c r="A120" s="50" t="s">
        <v>209</v>
      </c>
      <c r="B120" s="50" t="b">
        <v>1</v>
      </c>
      <c r="C120" s="50" t="b">
        <v>1</v>
      </c>
      <c r="D120" s="50" t="b">
        <v>1</v>
      </c>
      <c r="E120" s="50" t="b">
        <v>1</v>
      </c>
      <c r="F120" s="50">
        <v>4.0</v>
      </c>
    </row>
    <row r="121">
      <c r="A121" s="50" t="s">
        <v>210</v>
      </c>
      <c r="B121" s="50" t="b">
        <v>1</v>
      </c>
      <c r="C121" s="50" t="b">
        <v>1</v>
      </c>
      <c r="D121" s="50" t="b">
        <v>1</v>
      </c>
      <c r="E121" s="50" t="b">
        <v>0</v>
      </c>
      <c r="F121" s="50">
        <v>3.0</v>
      </c>
    </row>
    <row r="122">
      <c r="A122" s="50" t="s">
        <v>120</v>
      </c>
      <c r="B122" s="50" t="b">
        <v>1</v>
      </c>
      <c r="C122" s="50" t="b">
        <v>1</v>
      </c>
      <c r="D122" s="50" t="b">
        <v>0</v>
      </c>
      <c r="E122" s="50" t="b">
        <v>1</v>
      </c>
      <c r="F122" s="50">
        <v>3.0</v>
      </c>
    </row>
    <row r="123">
      <c r="A123" s="50" t="s">
        <v>121</v>
      </c>
      <c r="B123" s="50" t="b">
        <v>1</v>
      </c>
      <c r="C123" s="50" t="b">
        <v>1</v>
      </c>
      <c r="D123" s="50" t="b">
        <v>0</v>
      </c>
      <c r="E123" s="50" t="b">
        <v>1</v>
      </c>
      <c r="F123" s="50">
        <v>3.0</v>
      </c>
    </row>
    <row r="124">
      <c r="A124" s="50" t="s">
        <v>122</v>
      </c>
      <c r="B124" s="50" t="b">
        <v>1</v>
      </c>
      <c r="C124" s="50" t="b">
        <v>0</v>
      </c>
      <c r="D124" s="50" t="b">
        <v>1</v>
      </c>
      <c r="E124" s="50" t="b">
        <v>1</v>
      </c>
      <c r="F124" s="50">
        <v>3.0</v>
      </c>
    </row>
    <row r="125">
      <c r="A125" s="50" t="s">
        <v>211</v>
      </c>
      <c r="B125" s="50" t="b">
        <v>1</v>
      </c>
      <c r="C125" s="50" t="b">
        <v>1</v>
      </c>
      <c r="D125" s="50" t="b">
        <v>0</v>
      </c>
      <c r="E125" s="50" t="b">
        <v>1</v>
      </c>
      <c r="F125" s="50">
        <v>3.0</v>
      </c>
    </row>
    <row r="126">
      <c r="A126" s="50" t="s">
        <v>212</v>
      </c>
      <c r="B126" s="50" t="b">
        <v>1</v>
      </c>
      <c r="C126" s="50" t="b">
        <v>1</v>
      </c>
      <c r="D126" s="50" t="b">
        <v>1</v>
      </c>
      <c r="E126" s="50" t="b">
        <v>0</v>
      </c>
      <c r="F126" s="50">
        <v>3.0</v>
      </c>
    </row>
    <row r="127">
      <c r="A127" s="50" t="s">
        <v>170</v>
      </c>
      <c r="B127" s="50" t="b">
        <v>1</v>
      </c>
      <c r="C127" s="50" t="b">
        <v>1</v>
      </c>
      <c r="D127" s="50" t="b">
        <v>1</v>
      </c>
      <c r="E127" s="50" t="b">
        <v>0</v>
      </c>
      <c r="F127" s="50">
        <v>3.0</v>
      </c>
    </row>
    <row r="128">
      <c r="A128" s="50" t="s">
        <v>213</v>
      </c>
      <c r="B128" s="50" t="b">
        <v>1</v>
      </c>
      <c r="C128" s="50" t="b">
        <v>1</v>
      </c>
      <c r="D128" s="50" t="b">
        <v>1</v>
      </c>
      <c r="E128" s="50" t="b">
        <v>0</v>
      </c>
      <c r="F128" s="50">
        <v>3.0</v>
      </c>
    </row>
    <row r="129">
      <c r="A129" s="50" t="s">
        <v>214</v>
      </c>
      <c r="B129" s="50" t="b">
        <v>1</v>
      </c>
      <c r="C129" s="50" t="b">
        <v>1</v>
      </c>
      <c r="D129" s="50" t="b">
        <v>1</v>
      </c>
      <c r="E129" s="50" t="b">
        <v>0</v>
      </c>
      <c r="F129" s="50">
        <v>3.0</v>
      </c>
    </row>
    <row r="130">
      <c r="A130" s="50" t="s">
        <v>134</v>
      </c>
      <c r="B130" s="50" t="b">
        <v>1</v>
      </c>
      <c r="C130" s="50" t="b">
        <v>1</v>
      </c>
      <c r="D130" s="50" t="b">
        <v>1</v>
      </c>
      <c r="E130" s="50" t="b">
        <v>1</v>
      </c>
      <c r="F130" s="50">
        <v>4.0</v>
      </c>
    </row>
    <row r="131">
      <c r="A131" s="50" t="s">
        <v>215</v>
      </c>
      <c r="B131" s="50" t="b">
        <v>1</v>
      </c>
      <c r="C131" s="50" t="b">
        <v>1</v>
      </c>
      <c r="D131" s="50" t="b">
        <v>1</v>
      </c>
      <c r="E131" s="50" t="b">
        <v>1</v>
      </c>
      <c r="F131" s="50">
        <v>4.0</v>
      </c>
    </row>
    <row r="132">
      <c r="A132" s="50" t="s">
        <v>216</v>
      </c>
      <c r="B132" s="50" t="b">
        <v>1</v>
      </c>
      <c r="C132" s="50" t="b">
        <v>1</v>
      </c>
      <c r="D132" s="50" t="b">
        <v>1</v>
      </c>
      <c r="E132" s="50" t="b">
        <v>1</v>
      </c>
      <c r="F132" s="50">
        <v>4.0</v>
      </c>
    </row>
    <row r="133">
      <c r="A133" s="50" t="s">
        <v>217</v>
      </c>
      <c r="B133" s="50" t="b">
        <v>1</v>
      </c>
      <c r="C133" s="50" t="b">
        <v>1</v>
      </c>
      <c r="D133" s="50" t="b">
        <v>0</v>
      </c>
      <c r="E133" s="50" t="b">
        <v>1</v>
      </c>
      <c r="F133" s="50">
        <v>3.0</v>
      </c>
    </row>
    <row r="134">
      <c r="A134" s="50" t="s">
        <v>138</v>
      </c>
      <c r="B134" s="50" t="b">
        <v>1</v>
      </c>
      <c r="C134" s="50" t="b">
        <v>1</v>
      </c>
      <c r="D134" s="50" t="b">
        <v>1</v>
      </c>
      <c r="E134" s="50" t="b">
        <v>0</v>
      </c>
      <c r="F134" s="50">
        <v>3.0</v>
      </c>
    </row>
    <row r="135">
      <c r="A135" s="50" t="s">
        <v>218</v>
      </c>
      <c r="B135" s="50" t="b">
        <v>1</v>
      </c>
      <c r="C135" s="50" t="b">
        <v>1</v>
      </c>
      <c r="D135" s="50" t="b">
        <v>0</v>
      </c>
      <c r="E135" s="50" t="b">
        <v>1</v>
      </c>
      <c r="F135" s="50">
        <v>3.0</v>
      </c>
    </row>
    <row r="136">
      <c r="A136" s="50" t="s">
        <v>219</v>
      </c>
      <c r="B136" s="50" t="b">
        <v>1</v>
      </c>
      <c r="C136" s="50" t="b">
        <v>1</v>
      </c>
      <c r="D136" s="50" t="b">
        <v>1</v>
      </c>
      <c r="E136" s="50" t="b">
        <v>0</v>
      </c>
      <c r="F136" s="50">
        <v>3.0</v>
      </c>
    </row>
    <row r="137">
      <c r="A137" s="50" t="s">
        <v>220</v>
      </c>
      <c r="B137" s="50" t="b">
        <v>1</v>
      </c>
      <c r="C137" s="50" t="b">
        <v>0</v>
      </c>
      <c r="D137" s="50" t="b">
        <v>1</v>
      </c>
      <c r="E137" s="50" t="b">
        <v>1</v>
      </c>
      <c r="F137" s="50">
        <v>3.0</v>
      </c>
    </row>
    <row r="138">
      <c r="A138" s="50" t="s">
        <v>221</v>
      </c>
      <c r="B138" s="50" t="b">
        <v>1</v>
      </c>
      <c r="C138" s="50" t="b">
        <v>0</v>
      </c>
      <c r="D138" s="50" t="b">
        <v>1</v>
      </c>
      <c r="E138" s="50" t="b">
        <v>1</v>
      </c>
      <c r="F138" s="50">
        <v>3.0</v>
      </c>
    </row>
    <row r="139">
      <c r="A139" s="50" t="s">
        <v>143</v>
      </c>
      <c r="B139" s="50" t="b">
        <v>1</v>
      </c>
      <c r="C139" s="50" t="b">
        <v>1</v>
      </c>
      <c r="D139" s="50" t="b">
        <v>1</v>
      </c>
      <c r="E139" s="50" t="b">
        <v>1</v>
      </c>
      <c r="F139" s="50">
        <v>4.0</v>
      </c>
    </row>
    <row r="140">
      <c r="A140" s="50" t="s">
        <v>144</v>
      </c>
      <c r="B140" s="50" t="b">
        <v>1</v>
      </c>
      <c r="C140" s="50" t="b">
        <v>1</v>
      </c>
      <c r="D140" s="50" t="b">
        <v>1</v>
      </c>
      <c r="E140" s="50" t="b">
        <v>1</v>
      </c>
      <c r="F140" s="50">
        <v>4.0</v>
      </c>
    </row>
    <row r="141">
      <c r="A141" s="50" t="s">
        <v>222</v>
      </c>
      <c r="B141" s="50" t="b">
        <v>1</v>
      </c>
      <c r="C141" s="50" t="b">
        <v>1</v>
      </c>
      <c r="D141" s="50" t="b">
        <v>1</v>
      </c>
      <c r="E141" s="50" t="b">
        <v>0</v>
      </c>
      <c r="F141" s="50">
        <v>3.0</v>
      </c>
    </row>
    <row r="142">
      <c r="A142" s="50" t="s">
        <v>223</v>
      </c>
      <c r="B142" s="50" t="b">
        <v>1</v>
      </c>
      <c r="C142" s="50" t="b">
        <v>1</v>
      </c>
      <c r="D142" s="50" t="b">
        <v>1</v>
      </c>
      <c r="E142" s="50" t="b">
        <v>1</v>
      </c>
      <c r="F142" s="50">
        <v>4.0</v>
      </c>
    </row>
    <row r="143">
      <c r="A143" s="50" t="s">
        <v>224</v>
      </c>
      <c r="B143" s="50" t="b">
        <v>1</v>
      </c>
      <c r="C143" s="50" t="b">
        <v>1</v>
      </c>
      <c r="D143" s="50" t="b">
        <v>1</v>
      </c>
      <c r="E143" s="50" t="b">
        <v>0</v>
      </c>
      <c r="F143" s="50">
        <v>3.0</v>
      </c>
    </row>
    <row r="144">
      <c r="A144" s="50" t="s">
        <v>179</v>
      </c>
      <c r="B144" s="50" t="b">
        <v>1</v>
      </c>
      <c r="C144" s="50" t="b">
        <v>1</v>
      </c>
      <c r="D144" s="50" t="b">
        <v>1</v>
      </c>
      <c r="E144" s="50" t="b">
        <v>0</v>
      </c>
      <c r="F144" s="50">
        <v>3.0</v>
      </c>
    </row>
    <row r="145">
      <c r="A145" s="50" t="s">
        <v>225</v>
      </c>
      <c r="B145" s="50" t="b">
        <v>1</v>
      </c>
      <c r="C145" s="50" t="b">
        <v>0</v>
      </c>
      <c r="D145" s="50" t="b">
        <v>1</v>
      </c>
      <c r="E145" s="50" t="b">
        <v>1</v>
      </c>
      <c r="F145" s="50">
        <v>3.0</v>
      </c>
    </row>
    <row r="146">
      <c r="A146" s="50" t="s">
        <v>226</v>
      </c>
      <c r="B146" s="50" t="b">
        <v>1</v>
      </c>
      <c r="C146" s="50" t="b">
        <v>1</v>
      </c>
      <c r="D146" s="50" t="b">
        <v>1</v>
      </c>
      <c r="E146" s="50" t="b">
        <v>0</v>
      </c>
      <c r="F146" s="50">
        <v>3.0</v>
      </c>
    </row>
    <row r="147">
      <c r="A147" s="50" t="s">
        <v>227</v>
      </c>
      <c r="B147" s="50" t="b">
        <v>1</v>
      </c>
      <c r="C147" s="50" t="b">
        <v>1</v>
      </c>
      <c r="D147" s="50" t="b">
        <v>1</v>
      </c>
      <c r="E147" s="50" t="b">
        <v>0</v>
      </c>
      <c r="F147" s="50">
        <v>3.0</v>
      </c>
    </row>
    <row r="148">
      <c r="A148" s="50" t="s">
        <v>228</v>
      </c>
      <c r="B148" s="50" t="b">
        <v>1</v>
      </c>
      <c r="C148" s="50" t="b">
        <v>1</v>
      </c>
      <c r="D148" s="50" t="b">
        <v>1</v>
      </c>
      <c r="E148" s="50" t="b">
        <v>0</v>
      </c>
      <c r="F148" s="50">
        <v>3.0</v>
      </c>
    </row>
    <row r="149">
      <c r="A149" s="50" t="s">
        <v>229</v>
      </c>
      <c r="B149" s="50" t="b">
        <v>1</v>
      </c>
      <c r="C149" s="50" t="b">
        <v>1</v>
      </c>
      <c r="D149" s="50" t="b">
        <v>1</v>
      </c>
      <c r="E149" s="50" t="b">
        <v>0</v>
      </c>
      <c r="F149" s="50">
        <v>3.0</v>
      </c>
    </row>
    <row r="150">
      <c r="A150" s="50" t="s">
        <v>230</v>
      </c>
      <c r="B150" s="50" t="b">
        <v>1</v>
      </c>
      <c r="C150" s="50" t="b">
        <v>1</v>
      </c>
      <c r="D150" s="50" t="b">
        <v>1</v>
      </c>
      <c r="E150" s="50" t="b">
        <v>0</v>
      </c>
      <c r="F150" s="50">
        <v>3.0</v>
      </c>
    </row>
    <row r="151">
      <c r="A151" s="50" t="s">
        <v>231</v>
      </c>
      <c r="B151" s="50" t="b">
        <v>1</v>
      </c>
      <c r="C151" s="50" t="b">
        <v>1</v>
      </c>
      <c r="D151" s="50" t="b">
        <v>1</v>
      </c>
      <c r="E151" s="50" t="b">
        <v>0</v>
      </c>
      <c r="F151" s="50">
        <v>3.0</v>
      </c>
    </row>
    <row r="152">
      <c r="A152" s="50" t="s">
        <v>232</v>
      </c>
      <c r="B152" s="50" t="b">
        <v>1</v>
      </c>
      <c r="C152" s="50" t="b">
        <v>1</v>
      </c>
      <c r="D152" s="50" t="b">
        <v>1</v>
      </c>
      <c r="E152" s="50" t="b">
        <v>0</v>
      </c>
      <c r="F152" s="50">
        <v>3.0</v>
      </c>
    </row>
    <row r="153">
      <c r="A153" s="50" t="s">
        <v>233</v>
      </c>
      <c r="B153" s="50" t="b">
        <v>1</v>
      </c>
      <c r="C153" s="50" t="b">
        <v>1</v>
      </c>
      <c r="D153" s="50" t="b">
        <v>1</v>
      </c>
      <c r="E153" s="50" t="b">
        <v>0</v>
      </c>
      <c r="F153" s="50">
        <v>3.0</v>
      </c>
    </row>
    <row r="154">
      <c r="A154" s="50" t="s">
        <v>234</v>
      </c>
      <c r="B154" s="50" t="b">
        <v>1</v>
      </c>
      <c r="C154" s="50" t="b">
        <v>1</v>
      </c>
      <c r="D154" s="50" t="b">
        <v>1</v>
      </c>
      <c r="E154" s="50" t="b">
        <v>0</v>
      </c>
      <c r="F154" s="50">
        <v>3.0</v>
      </c>
    </row>
    <row r="155">
      <c r="A155" s="50" t="s">
        <v>235</v>
      </c>
      <c r="B155" s="50" t="b">
        <v>1</v>
      </c>
      <c r="C155" s="50" t="b">
        <v>1</v>
      </c>
      <c r="D155" s="50" t="b">
        <v>1</v>
      </c>
      <c r="E155" s="50" t="b">
        <v>0</v>
      </c>
      <c r="F155" s="50">
        <v>3.0</v>
      </c>
    </row>
    <row r="156">
      <c r="A156" s="50" t="s">
        <v>148</v>
      </c>
      <c r="B156" s="50" t="b">
        <v>1</v>
      </c>
      <c r="C156" s="50" t="b">
        <v>1</v>
      </c>
      <c r="D156" s="50" t="b">
        <v>1</v>
      </c>
      <c r="E156" s="50" t="b">
        <v>0</v>
      </c>
      <c r="F156" s="50">
        <v>3.0</v>
      </c>
    </row>
    <row r="157">
      <c r="A157" s="50" t="s">
        <v>150</v>
      </c>
      <c r="B157" s="50" t="b">
        <v>1</v>
      </c>
      <c r="C157" s="50" t="b">
        <v>0</v>
      </c>
      <c r="D157" s="50" t="b">
        <v>1</v>
      </c>
      <c r="E157" s="50" t="b">
        <v>1</v>
      </c>
      <c r="F157" s="50">
        <v>3.0</v>
      </c>
    </row>
    <row r="158">
      <c r="A158" s="50" t="s">
        <v>152</v>
      </c>
      <c r="B158" s="50" t="b">
        <v>1</v>
      </c>
      <c r="C158" s="50" t="b">
        <v>0</v>
      </c>
      <c r="D158" s="50" t="b">
        <v>1</v>
      </c>
      <c r="E158" s="50" t="b">
        <v>1</v>
      </c>
      <c r="F158" s="50">
        <v>3.0</v>
      </c>
    </row>
    <row r="159">
      <c r="A159" s="50" t="s">
        <v>236</v>
      </c>
      <c r="B159" s="50" t="b">
        <v>1</v>
      </c>
      <c r="C159" s="50" t="b">
        <v>1</v>
      </c>
      <c r="D159" s="50" t="b">
        <v>0</v>
      </c>
      <c r="E159" s="50" t="b">
        <v>1</v>
      </c>
      <c r="F159" s="50">
        <v>3.0</v>
      </c>
    </row>
    <row r="160">
      <c r="A160" s="50" t="s">
        <v>237</v>
      </c>
      <c r="B160" s="50" t="b">
        <v>1</v>
      </c>
      <c r="C160" s="50" t="b">
        <v>1</v>
      </c>
      <c r="D160" s="50" t="b">
        <v>0</v>
      </c>
      <c r="E160" s="50" t="b">
        <v>1</v>
      </c>
      <c r="F160" s="50">
        <v>3.0</v>
      </c>
    </row>
    <row r="161">
      <c r="A161" s="50" t="s">
        <v>238</v>
      </c>
      <c r="B161" s="50" t="b">
        <v>1</v>
      </c>
      <c r="C161" s="50" t="b">
        <v>1</v>
      </c>
      <c r="D161" s="50" t="b">
        <v>0</v>
      </c>
      <c r="E161" s="50" t="b">
        <v>1</v>
      </c>
      <c r="F161" s="50">
        <v>3.0</v>
      </c>
    </row>
    <row r="162">
      <c r="A162" s="50" t="s">
        <v>165</v>
      </c>
      <c r="B162" s="50" t="b">
        <v>0</v>
      </c>
      <c r="C162" s="50" t="b">
        <v>1</v>
      </c>
      <c r="D162" s="50" t="b">
        <v>1</v>
      </c>
      <c r="E162" s="50" t="b">
        <v>1</v>
      </c>
      <c r="F162" s="50">
        <v>3.0</v>
      </c>
    </row>
    <row r="163">
      <c r="A163" s="50" t="s">
        <v>239</v>
      </c>
      <c r="B163" s="50" t="b">
        <v>0</v>
      </c>
      <c r="C163" s="50" t="b">
        <v>1</v>
      </c>
      <c r="D163" s="50" t="b">
        <v>1</v>
      </c>
      <c r="E163" s="50" t="b">
        <v>1</v>
      </c>
      <c r="F163" s="50">
        <v>3.0</v>
      </c>
    </row>
    <row r="164">
      <c r="A164" s="50" t="s">
        <v>123</v>
      </c>
      <c r="B164" s="50" t="b">
        <v>0</v>
      </c>
      <c r="C164" s="50" t="b">
        <v>1</v>
      </c>
      <c r="D164" s="50" t="b">
        <v>1</v>
      </c>
      <c r="E164" s="50" t="b">
        <v>1</v>
      </c>
      <c r="F164" s="50">
        <v>3.0</v>
      </c>
    </row>
    <row r="165">
      <c r="A165" s="50" t="s">
        <v>240</v>
      </c>
      <c r="B165" s="50" t="b">
        <v>0</v>
      </c>
      <c r="C165" s="50" t="b">
        <v>1</v>
      </c>
      <c r="D165" s="50" t="b">
        <v>1</v>
      </c>
      <c r="E165" s="50" t="b">
        <v>1</v>
      </c>
      <c r="F165" s="50">
        <v>3.0</v>
      </c>
    </row>
    <row r="166">
      <c r="A166" s="50" t="s">
        <v>172</v>
      </c>
      <c r="B166" s="50" t="b">
        <v>0</v>
      </c>
      <c r="C166" s="50" t="b">
        <v>1</v>
      </c>
      <c r="D166" s="50" t="b">
        <v>1</v>
      </c>
      <c r="E166" s="50" t="b">
        <v>1</v>
      </c>
      <c r="F166" s="50">
        <v>3.0</v>
      </c>
    </row>
    <row r="167">
      <c r="A167" s="50" t="s">
        <v>241</v>
      </c>
      <c r="B167" s="50" t="b">
        <v>0</v>
      </c>
      <c r="C167" s="50" t="b">
        <v>1</v>
      </c>
      <c r="D167" s="50" t="b">
        <v>1</v>
      </c>
      <c r="E167" s="50" t="b">
        <v>1</v>
      </c>
      <c r="F167" s="50">
        <v>3.0</v>
      </c>
    </row>
    <row r="168">
      <c r="A168" s="50" t="s">
        <v>242</v>
      </c>
      <c r="B168" s="50" t="b">
        <v>0</v>
      </c>
      <c r="C168" s="50" t="b">
        <v>1</v>
      </c>
      <c r="D168" s="50" t="b">
        <v>1</v>
      </c>
      <c r="E168" s="50" t="b">
        <v>1</v>
      </c>
      <c r="F168" s="50">
        <v>3.0</v>
      </c>
    </row>
    <row r="169">
      <c r="A169" s="50" t="s">
        <v>243</v>
      </c>
      <c r="B169" s="50" t="b">
        <v>0</v>
      </c>
      <c r="C169" s="50" t="b">
        <v>1</v>
      </c>
      <c r="D169" s="50" t="b">
        <v>1</v>
      </c>
      <c r="E169" s="50" t="b">
        <v>1</v>
      </c>
      <c r="F169" s="50">
        <v>3.0</v>
      </c>
    </row>
    <row r="170">
      <c r="A170" s="50" t="s">
        <v>244</v>
      </c>
      <c r="B170" s="50" t="b">
        <v>0</v>
      </c>
      <c r="C170" s="50" t="b">
        <v>1</v>
      </c>
      <c r="D170" s="50" t="b">
        <v>1</v>
      </c>
      <c r="E170" s="50" t="b">
        <v>1</v>
      </c>
      <c r="F170" s="50">
        <v>3.0</v>
      </c>
    </row>
    <row r="171">
      <c r="A171" s="50" t="s">
        <v>245</v>
      </c>
      <c r="B171" s="50" t="b">
        <v>0</v>
      </c>
      <c r="C171" s="50" t="b">
        <v>1</v>
      </c>
      <c r="D171" s="50" t="b">
        <v>1</v>
      </c>
      <c r="E171" s="50" t="b">
        <v>1</v>
      </c>
      <c r="F171" s="50">
        <v>3.0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25"/>
    <col customWidth="1" min="7" max="7" width="19.63"/>
  </cols>
  <sheetData>
    <row r="1">
      <c r="A1" s="27" t="s">
        <v>24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</row>
    <row r="2">
      <c r="A2" s="58" t="s">
        <v>247</v>
      </c>
      <c r="B2" s="58" t="s">
        <v>248</v>
      </c>
      <c r="C2" s="58" t="s">
        <v>249</v>
      </c>
      <c r="D2" s="58" t="s">
        <v>250</v>
      </c>
      <c r="E2" s="58" t="s">
        <v>251</v>
      </c>
      <c r="F2" s="58" t="s">
        <v>252</v>
      </c>
      <c r="G2" s="58" t="s">
        <v>253</v>
      </c>
      <c r="H2" s="58" t="s">
        <v>254</v>
      </c>
      <c r="I2" s="58" t="s">
        <v>255</v>
      </c>
      <c r="J2" s="58" t="s">
        <v>256</v>
      </c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4"/>
    </row>
    <row r="3">
      <c r="A3" s="57" t="s">
        <v>257</v>
      </c>
      <c r="B3" s="57" t="s">
        <v>258</v>
      </c>
      <c r="C3" s="59">
        <v>1.03462536E8</v>
      </c>
      <c r="D3" s="57" t="s">
        <v>259</v>
      </c>
      <c r="E3" s="57" t="s">
        <v>260</v>
      </c>
      <c r="F3" s="57" t="s">
        <v>261</v>
      </c>
      <c r="G3" s="57" t="s">
        <v>262</v>
      </c>
      <c r="H3" s="57" t="s">
        <v>263</v>
      </c>
      <c r="I3" s="59">
        <v>4797586.0</v>
      </c>
      <c r="J3" s="59">
        <v>4824310.0</v>
      </c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  <c r="V3" s="57"/>
      <c r="W3" s="57"/>
      <c r="X3" s="57"/>
    </row>
    <row r="4">
      <c r="A4" s="57" t="s">
        <v>264</v>
      </c>
      <c r="B4" s="57" t="s">
        <v>265</v>
      </c>
      <c r="C4" s="59">
        <v>1.03470697E8</v>
      </c>
      <c r="D4" s="60"/>
      <c r="E4" s="57" t="s">
        <v>266</v>
      </c>
      <c r="F4" s="61" t="s">
        <v>267</v>
      </c>
      <c r="G4" s="57" t="s">
        <v>268</v>
      </c>
      <c r="H4" s="57" t="s">
        <v>263</v>
      </c>
      <c r="I4" s="59">
        <v>2.8624575E7</v>
      </c>
      <c r="J4" s="59">
        <v>2.8666098E7</v>
      </c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</row>
    <row r="5">
      <c r="A5" s="57" t="s">
        <v>269</v>
      </c>
      <c r="C5" s="59">
        <v>1.03470704E8</v>
      </c>
      <c r="D5" s="60"/>
      <c r="E5" s="57" t="s">
        <v>270</v>
      </c>
      <c r="G5" s="60"/>
      <c r="H5" s="57" t="s">
        <v>263</v>
      </c>
      <c r="I5" s="59">
        <v>2.8680127E7</v>
      </c>
      <c r="J5" s="59">
        <v>2.8683703E7</v>
      </c>
      <c r="K5" s="57"/>
      <c r="L5" s="57"/>
      <c r="M5" s="57"/>
      <c r="N5" s="57"/>
      <c r="O5" s="57"/>
      <c r="P5" s="57"/>
      <c r="Q5" s="57"/>
      <c r="R5" s="57"/>
      <c r="S5" s="57"/>
      <c r="T5" s="57"/>
      <c r="U5" s="57"/>
      <c r="V5" s="57"/>
      <c r="W5" s="57"/>
      <c r="X5" s="57"/>
    </row>
    <row r="6">
      <c r="A6" s="57" t="s">
        <v>271</v>
      </c>
      <c r="C6" s="59">
        <v>1.03470961E8</v>
      </c>
      <c r="D6" s="60"/>
      <c r="E6" s="57" t="s">
        <v>272</v>
      </c>
      <c r="F6" s="61" t="s">
        <v>273</v>
      </c>
      <c r="G6" s="57" t="s">
        <v>262</v>
      </c>
      <c r="H6" s="57" t="s">
        <v>263</v>
      </c>
      <c r="I6" s="59">
        <v>2.8689891E7</v>
      </c>
      <c r="J6" s="59">
        <v>2.8720975E7</v>
      </c>
      <c r="K6" s="57"/>
      <c r="L6" s="57"/>
      <c r="M6" s="57"/>
      <c r="N6" s="57"/>
      <c r="O6" s="57"/>
      <c r="P6" s="57"/>
      <c r="Q6" s="57"/>
      <c r="R6" s="57"/>
      <c r="S6" s="57"/>
      <c r="T6" s="57"/>
      <c r="U6" s="57"/>
      <c r="V6" s="57"/>
      <c r="W6" s="57"/>
      <c r="X6" s="57"/>
    </row>
    <row r="7">
      <c r="A7" s="57" t="s">
        <v>274</v>
      </c>
      <c r="B7" s="57" t="s">
        <v>275</v>
      </c>
      <c r="C7" s="59">
        <v>1.0347247E8</v>
      </c>
      <c r="D7" s="60"/>
      <c r="E7" s="57" t="s">
        <v>276</v>
      </c>
      <c r="F7" s="61" t="s">
        <v>277</v>
      </c>
      <c r="G7" s="57" t="s">
        <v>278</v>
      </c>
      <c r="H7" s="57" t="s">
        <v>263</v>
      </c>
      <c r="I7" s="59">
        <v>3.2735738E7</v>
      </c>
      <c r="J7" s="59">
        <v>3.2893433E7</v>
      </c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7"/>
      <c r="W7" s="57"/>
      <c r="X7" s="57"/>
    </row>
    <row r="8">
      <c r="A8" s="57" t="s">
        <v>279</v>
      </c>
      <c r="B8" s="57" t="s">
        <v>280</v>
      </c>
      <c r="C8" s="59">
        <v>1.03470878E8</v>
      </c>
      <c r="D8" s="60"/>
      <c r="E8" s="57" t="s">
        <v>281</v>
      </c>
      <c r="F8" s="57" t="s">
        <v>282</v>
      </c>
      <c r="G8" s="57" t="s">
        <v>278</v>
      </c>
      <c r="H8" s="57" t="s">
        <v>283</v>
      </c>
      <c r="I8" s="59">
        <v>2300996.0</v>
      </c>
      <c r="J8" s="59">
        <v>2323984.0</v>
      </c>
      <c r="K8" s="57"/>
      <c r="L8" s="57"/>
      <c r="M8" s="57"/>
      <c r="N8" s="57"/>
      <c r="O8" s="57"/>
      <c r="P8" s="57"/>
      <c r="Q8" s="57"/>
      <c r="R8" s="57"/>
      <c r="S8" s="57"/>
      <c r="T8" s="57"/>
      <c r="U8" s="57"/>
      <c r="V8" s="57"/>
      <c r="W8" s="57"/>
      <c r="X8" s="57"/>
    </row>
    <row r="9">
      <c r="A9" s="57" t="s">
        <v>284</v>
      </c>
      <c r="B9" s="57" t="s">
        <v>285</v>
      </c>
      <c r="C9" s="59">
        <v>1.03470877E8</v>
      </c>
      <c r="D9" s="60"/>
      <c r="E9" s="57" t="s">
        <v>286</v>
      </c>
      <c r="F9" s="61" t="s">
        <v>287</v>
      </c>
      <c r="G9" s="57" t="s">
        <v>278</v>
      </c>
      <c r="H9" s="57" t="s">
        <v>283</v>
      </c>
      <c r="I9" s="59">
        <v>2324005.0</v>
      </c>
      <c r="J9" s="59">
        <v>2331932.0</v>
      </c>
      <c r="K9" s="57"/>
      <c r="L9" s="57"/>
      <c r="M9" s="57"/>
      <c r="N9" s="57"/>
      <c r="O9" s="57"/>
      <c r="P9" s="57"/>
      <c r="Q9" s="57"/>
      <c r="R9" s="57"/>
      <c r="S9" s="57"/>
      <c r="T9" s="57"/>
      <c r="U9" s="57"/>
      <c r="V9" s="57"/>
      <c r="W9" s="57"/>
      <c r="X9" s="57"/>
    </row>
    <row r="10">
      <c r="A10" s="57" t="s">
        <v>288</v>
      </c>
      <c r="B10" s="57" t="s">
        <v>289</v>
      </c>
      <c r="C10" s="59">
        <v>1.03470879E8</v>
      </c>
      <c r="D10" s="57" t="s">
        <v>290</v>
      </c>
      <c r="E10" s="57" t="s">
        <v>291</v>
      </c>
      <c r="F10" s="61" t="s">
        <v>292</v>
      </c>
      <c r="G10" s="57" t="s">
        <v>278</v>
      </c>
      <c r="H10" s="57" t="s">
        <v>283</v>
      </c>
      <c r="I10" s="59">
        <v>2332462.0</v>
      </c>
      <c r="J10" s="59">
        <v>2338907.0</v>
      </c>
      <c r="K10" s="57"/>
      <c r="L10" s="57"/>
      <c r="M10" s="57"/>
      <c r="N10" s="57"/>
      <c r="O10" s="57"/>
      <c r="P10" s="57"/>
      <c r="Q10" s="57"/>
      <c r="R10" s="57"/>
      <c r="S10" s="57"/>
      <c r="T10" s="57"/>
      <c r="U10" s="57"/>
      <c r="V10" s="57"/>
      <c r="W10" s="57"/>
      <c r="X10" s="57"/>
    </row>
    <row r="11">
      <c r="A11" s="57" t="s">
        <v>293</v>
      </c>
      <c r="B11" s="57" t="s">
        <v>294</v>
      </c>
      <c r="C11" s="59">
        <v>1.0347088E8</v>
      </c>
      <c r="D11" s="60"/>
      <c r="E11" s="57" t="s">
        <v>295</v>
      </c>
      <c r="F11" s="61" t="s">
        <v>296</v>
      </c>
      <c r="G11" s="57" t="s">
        <v>262</v>
      </c>
      <c r="H11" s="57" t="s">
        <v>283</v>
      </c>
      <c r="I11" s="59">
        <v>2339866.0</v>
      </c>
      <c r="J11" s="59">
        <v>2351449.0</v>
      </c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  <c r="X11" s="57"/>
    </row>
    <row r="12">
      <c r="A12" s="57" t="s">
        <v>297</v>
      </c>
      <c r="B12" s="57" t="s">
        <v>298</v>
      </c>
      <c r="C12" s="59">
        <v>1.03471605E8</v>
      </c>
      <c r="D12" s="60"/>
      <c r="E12" s="57" t="s">
        <v>299</v>
      </c>
      <c r="F12" s="61" t="s">
        <v>300</v>
      </c>
      <c r="G12" s="57" t="s">
        <v>278</v>
      </c>
      <c r="H12" s="57" t="s">
        <v>283</v>
      </c>
      <c r="I12" s="59">
        <v>1.5604167E7</v>
      </c>
      <c r="J12" s="59">
        <v>1.561634E7</v>
      </c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7"/>
      <c r="W12" s="57"/>
      <c r="X12" s="57"/>
    </row>
    <row r="13">
      <c r="A13" s="57" t="s">
        <v>301</v>
      </c>
      <c r="B13" s="57" t="s">
        <v>302</v>
      </c>
      <c r="C13" s="59">
        <v>1.03471604E8</v>
      </c>
      <c r="D13" s="60"/>
      <c r="E13" s="57" t="s">
        <v>303</v>
      </c>
      <c r="F13" s="57" t="s">
        <v>304</v>
      </c>
      <c r="G13" s="57" t="s">
        <v>268</v>
      </c>
      <c r="H13" s="57" t="s">
        <v>283</v>
      </c>
      <c r="I13" s="59">
        <v>1.5626569E7</v>
      </c>
      <c r="J13" s="59">
        <v>1.5631119E7</v>
      </c>
      <c r="K13" s="57"/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7"/>
      <c r="W13" s="57"/>
      <c r="X13" s="57"/>
    </row>
    <row r="14">
      <c r="A14" s="57" t="s">
        <v>305</v>
      </c>
      <c r="B14" s="57" t="s">
        <v>306</v>
      </c>
      <c r="C14" s="59">
        <v>1.03471588E8</v>
      </c>
      <c r="D14" s="57" t="s">
        <v>307</v>
      </c>
      <c r="E14" s="57" t="s">
        <v>308</v>
      </c>
      <c r="F14" s="61" t="s">
        <v>309</v>
      </c>
      <c r="G14" s="57" t="s">
        <v>278</v>
      </c>
      <c r="H14" s="57" t="s">
        <v>283</v>
      </c>
      <c r="I14" s="59">
        <v>1.5634208E7</v>
      </c>
      <c r="J14" s="59">
        <v>1.5685983E7</v>
      </c>
      <c r="K14" s="57"/>
      <c r="L14" s="57"/>
      <c r="M14" s="57"/>
      <c r="N14" s="57"/>
      <c r="O14" s="57"/>
      <c r="P14" s="57"/>
      <c r="Q14" s="57"/>
      <c r="R14" s="57"/>
      <c r="S14" s="57"/>
      <c r="T14" s="57"/>
      <c r="U14" s="57"/>
      <c r="V14" s="57"/>
      <c r="W14" s="57"/>
      <c r="X14" s="57"/>
    </row>
    <row r="15">
      <c r="A15" s="57" t="s">
        <v>310</v>
      </c>
      <c r="B15" s="57" t="s">
        <v>311</v>
      </c>
      <c r="C15" s="59">
        <v>1.03471196E8</v>
      </c>
      <c r="D15" s="60"/>
      <c r="E15" s="57" t="s">
        <v>312</v>
      </c>
      <c r="F15" s="61" t="s">
        <v>313</v>
      </c>
      <c r="G15" s="57" t="s">
        <v>278</v>
      </c>
      <c r="H15" s="57" t="s">
        <v>283</v>
      </c>
      <c r="I15" s="59">
        <v>2.7244002E7</v>
      </c>
      <c r="J15" s="59">
        <v>2.7266103E7</v>
      </c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  <c r="V15" s="57"/>
      <c r="W15" s="57"/>
      <c r="X15" s="57"/>
    </row>
    <row r="16">
      <c r="A16" s="57" t="s">
        <v>314</v>
      </c>
      <c r="C16" s="57" t="s">
        <v>315</v>
      </c>
      <c r="D16" s="60"/>
      <c r="E16" s="57" t="s">
        <v>316</v>
      </c>
      <c r="F16" s="61" t="s">
        <v>317</v>
      </c>
      <c r="G16" s="57" t="s">
        <v>268</v>
      </c>
      <c r="H16" s="57" t="s">
        <v>283</v>
      </c>
      <c r="I16" s="59">
        <v>2.726516E7</v>
      </c>
      <c r="J16" s="59">
        <v>2.7274754E7</v>
      </c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</row>
    <row r="17">
      <c r="A17" s="57" t="s">
        <v>318</v>
      </c>
      <c r="B17" s="57" t="s">
        <v>319</v>
      </c>
      <c r="C17" s="59">
        <v>1.03471195E8</v>
      </c>
      <c r="D17" s="60"/>
      <c r="E17" s="57" t="s">
        <v>320</v>
      </c>
      <c r="F17" s="61" t="s">
        <v>321</v>
      </c>
      <c r="G17" s="57" t="s">
        <v>262</v>
      </c>
      <c r="H17" s="57" t="s">
        <v>283</v>
      </c>
      <c r="I17" s="59">
        <v>2.72748E7</v>
      </c>
      <c r="J17" s="59">
        <v>2.728786E7</v>
      </c>
      <c r="K17" s="57"/>
      <c r="L17" s="57"/>
      <c r="M17" s="57"/>
      <c r="N17" s="57"/>
      <c r="O17" s="57"/>
      <c r="P17" s="57"/>
      <c r="Q17" s="57"/>
      <c r="R17" s="57"/>
      <c r="S17" s="57"/>
      <c r="T17" s="57"/>
      <c r="U17" s="57"/>
      <c r="V17" s="57"/>
      <c r="W17" s="57"/>
      <c r="X17" s="57"/>
    </row>
    <row r="18">
      <c r="A18" s="57" t="s">
        <v>322</v>
      </c>
      <c r="B18" s="57" t="s">
        <v>323</v>
      </c>
      <c r="C18" s="59">
        <v>1.03471194E8</v>
      </c>
      <c r="D18" s="60"/>
      <c r="E18" s="57" t="s">
        <v>324</v>
      </c>
      <c r="F18" s="61" t="s">
        <v>325</v>
      </c>
      <c r="G18" s="57" t="s">
        <v>278</v>
      </c>
      <c r="H18" s="57" t="s">
        <v>283</v>
      </c>
      <c r="I18" s="59">
        <v>2.7292969E7</v>
      </c>
      <c r="J18" s="59">
        <v>2.7297319E7</v>
      </c>
      <c r="K18" s="57"/>
      <c r="L18" s="57"/>
      <c r="M18" s="57"/>
      <c r="N18" s="57"/>
      <c r="O18" s="57"/>
      <c r="P18" s="57"/>
      <c r="Q18" s="57"/>
      <c r="R18" s="57"/>
      <c r="S18" s="57"/>
      <c r="T18" s="57"/>
      <c r="U18" s="57"/>
      <c r="V18" s="57"/>
      <c r="W18" s="57"/>
      <c r="X18" s="57"/>
    </row>
    <row r="19">
      <c r="A19" s="57" t="s">
        <v>326</v>
      </c>
      <c r="B19" s="57" t="s">
        <v>327</v>
      </c>
      <c r="C19" s="59">
        <v>1.03471849E8</v>
      </c>
      <c r="D19" s="57" t="s">
        <v>328</v>
      </c>
      <c r="E19" s="57" t="s">
        <v>320</v>
      </c>
      <c r="F19" s="61" t="s">
        <v>321</v>
      </c>
      <c r="G19" s="57" t="s">
        <v>262</v>
      </c>
      <c r="H19" s="57" t="s">
        <v>283</v>
      </c>
      <c r="I19" s="59">
        <v>2.9759708E7</v>
      </c>
      <c r="J19" s="59">
        <v>2.9857006E7</v>
      </c>
      <c r="K19" s="57"/>
      <c r="L19" s="57"/>
      <c r="M19" s="57"/>
      <c r="N19" s="57"/>
      <c r="O19" s="57"/>
      <c r="P19" s="57"/>
      <c r="Q19" s="57"/>
      <c r="R19" s="57"/>
      <c r="S19" s="57"/>
      <c r="T19" s="57"/>
      <c r="U19" s="57"/>
      <c r="V19" s="57"/>
      <c r="W19" s="57"/>
      <c r="X19" s="57"/>
    </row>
    <row r="20">
      <c r="A20" s="57" t="s">
        <v>329</v>
      </c>
      <c r="B20" s="57" t="s">
        <v>330</v>
      </c>
      <c r="C20" s="59">
        <v>1.03471846E8</v>
      </c>
      <c r="D20" s="60"/>
      <c r="E20" s="57" t="s">
        <v>331</v>
      </c>
      <c r="F20" s="61" t="s">
        <v>332</v>
      </c>
      <c r="G20" s="57" t="s">
        <v>268</v>
      </c>
      <c r="H20" s="57" t="s">
        <v>283</v>
      </c>
      <c r="I20" s="59">
        <v>2.9865827E7</v>
      </c>
      <c r="J20" s="59">
        <v>2.9876007E7</v>
      </c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</row>
    <row r="21">
      <c r="A21" s="57" t="s">
        <v>333</v>
      </c>
      <c r="B21" s="57" t="s">
        <v>334</v>
      </c>
      <c r="C21" s="59">
        <v>1.03471847E8</v>
      </c>
      <c r="D21" s="60"/>
      <c r="E21" s="57" t="s">
        <v>335</v>
      </c>
      <c r="F21" s="61" t="s">
        <v>336</v>
      </c>
      <c r="G21" s="57" t="s">
        <v>262</v>
      </c>
      <c r="H21" s="57" t="s">
        <v>283</v>
      </c>
      <c r="I21" s="59">
        <v>2.9876028E7</v>
      </c>
      <c r="J21" s="59">
        <v>2.9892988E7</v>
      </c>
      <c r="K21" s="57"/>
      <c r="L21" s="57"/>
      <c r="M21" s="57"/>
      <c r="N21" s="57"/>
      <c r="O21" s="57"/>
      <c r="P21" s="57"/>
      <c r="Q21" s="57"/>
      <c r="R21" s="57"/>
      <c r="S21" s="57"/>
      <c r="T21" s="57"/>
      <c r="U21" s="57"/>
      <c r="V21" s="57"/>
      <c r="W21" s="57"/>
      <c r="X21" s="57"/>
    </row>
    <row r="22">
      <c r="A22" s="57" t="s">
        <v>337</v>
      </c>
      <c r="B22" s="57" t="s">
        <v>338</v>
      </c>
      <c r="C22" s="59">
        <v>1.03472166E8</v>
      </c>
      <c r="D22" s="60"/>
      <c r="E22" s="57" t="s">
        <v>339</v>
      </c>
      <c r="F22" s="61" t="s">
        <v>340</v>
      </c>
      <c r="G22" s="57" t="s">
        <v>262</v>
      </c>
      <c r="H22" s="57" t="s">
        <v>341</v>
      </c>
      <c r="I22" s="59">
        <v>8798547.0</v>
      </c>
      <c r="J22" s="59">
        <v>8870614.0</v>
      </c>
      <c r="K22" s="57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  <c r="X22" s="57"/>
    </row>
    <row r="23">
      <c r="A23" s="57" t="s">
        <v>342</v>
      </c>
      <c r="B23" s="57" t="s">
        <v>343</v>
      </c>
      <c r="C23" s="59">
        <v>1.03474374E8</v>
      </c>
      <c r="D23" s="60"/>
      <c r="E23" s="57" t="s">
        <v>344</v>
      </c>
      <c r="F23" s="57" t="s">
        <v>345</v>
      </c>
      <c r="G23" s="57" t="s">
        <v>268</v>
      </c>
      <c r="H23" s="57" t="s">
        <v>346</v>
      </c>
      <c r="I23" s="59">
        <v>9069385.0</v>
      </c>
      <c r="J23" s="59">
        <v>9075563.0</v>
      </c>
      <c r="K23" s="57"/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  <c r="W23" s="57"/>
      <c r="X23" s="57"/>
    </row>
    <row r="24">
      <c r="A24" s="57" t="s">
        <v>347</v>
      </c>
      <c r="B24" s="57" t="s">
        <v>348</v>
      </c>
      <c r="C24" s="59">
        <v>1.03474366E8</v>
      </c>
      <c r="D24" s="57" t="s">
        <v>349</v>
      </c>
      <c r="E24" s="57" t="s">
        <v>350</v>
      </c>
      <c r="F24" s="61" t="s">
        <v>351</v>
      </c>
      <c r="G24" s="57" t="s">
        <v>268</v>
      </c>
      <c r="H24" s="57" t="s">
        <v>346</v>
      </c>
      <c r="I24" s="59">
        <v>9280440.0</v>
      </c>
      <c r="J24" s="59">
        <v>9337320.0</v>
      </c>
      <c r="K24" s="57"/>
      <c r="L24" s="57"/>
      <c r="M24" s="57"/>
      <c r="N24" s="57"/>
      <c r="O24" s="57"/>
      <c r="P24" s="57"/>
      <c r="Q24" s="57"/>
      <c r="R24" s="57"/>
      <c r="S24" s="57"/>
      <c r="T24" s="57"/>
      <c r="U24" s="57"/>
      <c r="V24" s="57"/>
      <c r="W24" s="57"/>
      <c r="X24" s="57"/>
    </row>
    <row r="25">
      <c r="A25" s="57" t="s">
        <v>352</v>
      </c>
      <c r="B25" s="57" t="s">
        <v>353</v>
      </c>
      <c r="C25" s="59">
        <v>1.03474367E8</v>
      </c>
      <c r="D25" s="60"/>
      <c r="E25" s="57" t="s">
        <v>354</v>
      </c>
      <c r="F25" s="57" t="s">
        <v>355</v>
      </c>
      <c r="G25" s="57" t="s">
        <v>278</v>
      </c>
      <c r="H25" s="57" t="s">
        <v>346</v>
      </c>
      <c r="I25" s="59">
        <v>9341505.0</v>
      </c>
      <c r="J25" s="59">
        <v>9389811.0</v>
      </c>
      <c r="K25" s="57"/>
      <c r="L25" s="57"/>
      <c r="M25" s="57"/>
      <c r="N25" s="57"/>
      <c r="O25" s="57"/>
      <c r="P25" s="57"/>
      <c r="Q25" s="57"/>
      <c r="R25" s="57"/>
      <c r="S25" s="57"/>
      <c r="T25" s="57"/>
      <c r="U25" s="57"/>
      <c r="V25" s="57"/>
      <c r="W25" s="57"/>
      <c r="X25" s="57"/>
    </row>
    <row r="26">
      <c r="A26" s="57" t="s">
        <v>356</v>
      </c>
      <c r="C26" s="59">
        <v>1.03474955E8</v>
      </c>
      <c r="D26" s="60"/>
      <c r="E26" s="57" t="s">
        <v>320</v>
      </c>
      <c r="F26" s="57" t="s">
        <v>321</v>
      </c>
      <c r="G26" s="57" t="s">
        <v>262</v>
      </c>
      <c r="H26" s="57" t="s">
        <v>346</v>
      </c>
      <c r="I26" s="59">
        <v>2.6201492E7</v>
      </c>
      <c r="J26" s="59">
        <v>2.6203504E7</v>
      </c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</row>
    <row r="27">
      <c r="A27" s="57" t="s">
        <v>357</v>
      </c>
      <c r="C27" s="59">
        <v>1.03474956E8</v>
      </c>
      <c r="D27" s="60"/>
      <c r="E27" s="57" t="s">
        <v>358</v>
      </c>
      <c r="F27" s="57" t="s">
        <v>359</v>
      </c>
      <c r="G27" s="57" t="s">
        <v>278</v>
      </c>
      <c r="H27" s="57" t="s">
        <v>346</v>
      </c>
      <c r="I27" s="59">
        <v>2.6205393E7</v>
      </c>
      <c r="J27" s="59">
        <v>2.6206331E7</v>
      </c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</row>
    <row r="28">
      <c r="A28" s="57" t="s">
        <v>360</v>
      </c>
      <c r="B28" s="57" t="s">
        <v>361</v>
      </c>
      <c r="C28" s="59">
        <v>1.03474957E8</v>
      </c>
      <c r="D28" s="60"/>
      <c r="E28" s="57" t="s">
        <v>358</v>
      </c>
      <c r="F28" s="61" t="s">
        <v>359</v>
      </c>
      <c r="G28" s="57" t="s">
        <v>278</v>
      </c>
      <c r="H28" s="57" t="s">
        <v>346</v>
      </c>
      <c r="I28" s="59">
        <v>2.6210279E7</v>
      </c>
      <c r="J28" s="59">
        <v>2.6211214E7</v>
      </c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</row>
    <row r="29">
      <c r="A29" s="57" t="s">
        <v>362</v>
      </c>
      <c r="B29" s="57" t="s">
        <v>363</v>
      </c>
      <c r="C29" s="59">
        <v>1.03475187E8</v>
      </c>
      <c r="D29" s="60"/>
      <c r="E29" s="57" t="s">
        <v>358</v>
      </c>
      <c r="F29" s="57" t="s">
        <v>359</v>
      </c>
      <c r="G29" s="57" t="s">
        <v>278</v>
      </c>
      <c r="H29" s="57" t="s">
        <v>346</v>
      </c>
      <c r="I29" s="59">
        <v>2.6214204E7</v>
      </c>
      <c r="J29" s="59">
        <v>2.6215187E7</v>
      </c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  <c r="V29" s="57"/>
      <c r="W29" s="57"/>
      <c r="X29" s="57"/>
    </row>
    <row r="30">
      <c r="A30" s="57" t="s">
        <v>364</v>
      </c>
      <c r="C30" s="57" t="s">
        <v>315</v>
      </c>
      <c r="D30" s="60"/>
      <c r="E30" s="57" t="s">
        <v>358</v>
      </c>
      <c r="F30" s="61" t="s">
        <v>359</v>
      </c>
      <c r="G30" s="57" t="s">
        <v>278</v>
      </c>
      <c r="H30" s="57" t="s">
        <v>346</v>
      </c>
      <c r="I30" s="59">
        <v>2.621702E7</v>
      </c>
      <c r="J30" s="59">
        <v>2.6217952E7</v>
      </c>
      <c r="K30" s="57"/>
      <c r="L30" s="57"/>
      <c r="M30" s="57"/>
      <c r="N30" s="57"/>
      <c r="O30" s="57"/>
      <c r="P30" s="57"/>
      <c r="Q30" s="57"/>
      <c r="R30" s="57"/>
      <c r="S30" s="57"/>
      <c r="T30" s="57"/>
      <c r="U30" s="57"/>
      <c r="V30" s="57"/>
      <c r="W30" s="57"/>
      <c r="X30" s="57"/>
    </row>
    <row r="31">
      <c r="A31" s="57" t="s">
        <v>365</v>
      </c>
      <c r="C31" s="57" t="s">
        <v>315</v>
      </c>
      <c r="D31" s="60"/>
      <c r="E31" s="57" t="s">
        <v>358</v>
      </c>
      <c r="F31" s="57" t="s">
        <v>359</v>
      </c>
      <c r="G31" s="57" t="s">
        <v>278</v>
      </c>
      <c r="H31" s="57" t="s">
        <v>346</v>
      </c>
      <c r="I31" s="59">
        <v>2.622031E7</v>
      </c>
      <c r="J31" s="59">
        <v>2.6222348E7</v>
      </c>
      <c r="K31" s="57"/>
      <c r="L31" s="57"/>
      <c r="M31" s="57"/>
      <c r="N31" s="57"/>
      <c r="O31" s="57"/>
      <c r="P31" s="57"/>
      <c r="Q31" s="57"/>
      <c r="R31" s="57"/>
      <c r="S31" s="57"/>
      <c r="T31" s="57"/>
      <c r="U31" s="57"/>
      <c r="V31" s="57"/>
      <c r="W31" s="57"/>
      <c r="X31" s="57"/>
    </row>
    <row r="32">
      <c r="A32" s="57" t="s">
        <v>366</v>
      </c>
      <c r="C32" s="57" t="s">
        <v>315</v>
      </c>
      <c r="D32" s="60"/>
      <c r="E32" s="57" t="s">
        <v>320</v>
      </c>
      <c r="F32" s="57" t="s">
        <v>321</v>
      </c>
      <c r="G32" s="57" t="s">
        <v>262</v>
      </c>
      <c r="H32" s="57" t="s">
        <v>346</v>
      </c>
      <c r="I32" s="59">
        <v>2.6228374E7</v>
      </c>
      <c r="J32" s="59">
        <v>2.6229967E7</v>
      </c>
      <c r="K32" s="57"/>
      <c r="L32" s="57"/>
      <c r="M32" s="57"/>
      <c r="N32" s="57"/>
      <c r="O32" s="57"/>
      <c r="P32" s="57"/>
      <c r="Q32" s="57"/>
      <c r="R32" s="57"/>
      <c r="S32" s="57"/>
      <c r="T32" s="57"/>
      <c r="U32" s="57"/>
      <c r="V32" s="57"/>
      <c r="W32" s="57"/>
      <c r="X32" s="57"/>
    </row>
    <row r="33">
      <c r="A33" s="57" t="s">
        <v>367</v>
      </c>
      <c r="C33" s="57" t="s">
        <v>315</v>
      </c>
      <c r="D33" s="60"/>
      <c r="E33" s="57" t="s">
        <v>320</v>
      </c>
      <c r="F33" s="57" t="s">
        <v>321</v>
      </c>
      <c r="G33" s="57" t="s">
        <v>262</v>
      </c>
      <c r="H33" s="57" t="s">
        <v>346</v>
      </c>
      <c r="I33" s="59">
        <v>2.6233463E7</v>
      </c>
      <c r="J33" s="59">
        <v>2.6239432E7</v>
      </c>
      <c r="K33" s="57"/>
      <c r="L33" s="57"/>
      <c r="M33" s="57"/>
      <c r="N33" s="57"/>
      <c r="O33" s="57"/>
      <c r="P33" s="57"/>
      <c r="Q33" s="57"/>
      <c r="R33" s="57"/>
      <c r="S33" s="57"/>
      <c r="T33" s="57"/>
      <c r="U33" s="57"/>
      <c r="V33" s="57"/>
      <c r="W33" s="57"/>
      <c r="X33" s="57"/>
    </row>
    <row r="34">
      <c r="A34" s="57" t="s">
        <v>368</v>
      </c>
      <c r="C34" s="57" t="s">
        <v>315</v>
      </c>
      <c r="D34" s="60"/>
      <c r="E34" s="57" t="s">
        <v>369</v>
      </c>
      <c r="F34" s="61" t="s">
        <v>370</v>
      </c>
      <c r="G34" s="57" t="s">
        <v>268</v>
      </c>
      <c r="H34" s="57" t="s">
        <v>346</v>
      </c>
      <c r="I34" s="59">
        <v>2.6237715E7</v>
      </c>
      <c r="J34" s="59">
        <v>2.6241592E7</v>
      </c>
      <c r="K34" s="57"/>
      <c r="L34" s="57"/>
      <c r="M34" s="57"/>
      <c r="N34" s="57"/>
      <c r="O34" s="57"/>
      <c r="P34" s="57"/>
      <c r="Q34" s="57"/>
      <c r="R34" s="57"/>
      <c r="S34" s="57"/>
      <c r="T34" s="57"/>
      <c r="U34" s="57"/>
      <c r="V34" s="57"/>
      <c r="W34" s="57"/>
      <c r="X34" s="57"/>
    </row>
    <row r="35">
      <c r="A35" s="57" t="s">
        <v>371</v>
      </c>
      <c r="C35" s="59">
        <v>1.03474961E8</v>
      </c>
      <c r="D35" s="60"/>
      <c r="E35" s="57" t="s">
        <v>369</v>
      </c>
      <c r="F35" s="61" t="s">
        <v>370</v>
      </c>
      <c r="G35" s="57" t="s">
        <v>268</v>
      </c>
      <c r="H35" s="57" t="s">
        <v>346</v>
      </c>
      <c r="I35" s="59">
        <v>2.6247213E7</v>
      </c>
      <c r="J35" s="59">
        <v>2.624846E7</v>
      </c>
      <c r="K35" s="57"/>
      <c r="L35" s="57"/>
      <c r="M35" s="57"/>
      <c r="N35" s="57"/>
      <c r="O35" s="57"/>
      <c r="P35" s="57"/>
      <c r="Q35" s="57"/>
      <c r="R35" s="57"/>
      <c r="S35" s="57"/>
      <c r="T35" s="57"/>
      <c r="U35" s="57"/>
      <c r="V35" s="57"/>
      <c r="W35" s="57"/>
      <c r="X35" s="57"/>
    </row>
    <row r="36">
      <c r="A36" s="57" t="s">
        <v>372</v>
      </c>
      <c r="B36" s="57" t="s">
        <v>373</v>
      </c>
      <c r="C36" s="59">
        <v>1.03475214E8</v>
      </c>
      <c r="D36" s="60"/>
      <c r="E36" s="57" t="s">
        <v>374</v>
      </c>
      <c r="F36" s="57" t="s">
        <v>375</v>
      </c>
      <c r="G36" s="57" t="s">
        <v>268</v>
      </c>
      <c r="H36" s="57" t="s">
        <v>346</v>
      </c>
      <c r="I36" s="59">
        <v>3.215397E7</v>
      </c>
      <c r="J36" s="59">
        <v>3.2164626E7</v>
      </c>
      <c r="K36" s="57"/>
      <c r="L36" s="57"/>
      <c r="M36" s="57"/>
      <c r="N36" s="57"/>
      <c r="O36" s="57"/>
      <c r="P36" s="57"/>
      <c r="Q36" s="57"/>
      <c r="R36" s="57"/>
      <c r="S36" s="57"/>
      <c r="T36" s="57"/>
      <c r="U36" s="57"/>
      <c r="V36" s="57"/>
      <c r="W36" s="57"/>
      <c r="X36" s="57"/>
    </row>
    <row r="37">
      <c r="A37" s="57" t="s">
        <v>376</v>
      </c>
      <c r="B37" s="57" t="s">
        <v>377</v>
      </c>
      <c r="C37" s="59">
        <v>1.03475215E8</v>
      </c>
      <c r="D37" s="57" t="s">
        <v>378</v>
      </c>
      <c r="E37" s="57" t="s">
        <v>316</v>
      </c>
      <c r="F37" s="61" t="s">
        <v>317</v>
      </c>
      <c r="G37" s="57" t="s">
        <v>268</v>
      </c>
      <c r="H37" s="57" t="s">
        <v>346</v>
      </c>
      <c r="I37" s="59">
        <v>3.2180002E7</v>
      </c>
      <c r="J37" s="59">
        <v>3.2184229E7</v>
      </c>
      <c r="K37" s="57"/>
      <c r="L37" s="57"/>
      <c r="M37" s="57"/>
      <c r="N37" s="57"/>
      <c r="O37" s="57"/>
      <c r="P37" s="57"/>
      <c r="Q37" s="57"/>
      <c r="R37" s="57"/>
      <c r="S37" s="57"/>
      <c r="T37" s="57"/>
      <c r="U37" s="57"/>
      <c r="V37" s="57"/>
      <c r="W37" s="57"/>
      <c r="X37" s="57"/>
    </row>
    <row r="38">
      <c r="A38" s="57" t="s">
        <v>379</v>
      </c>
      <c r="B38" s="57" t="s">
        <v>380</v>
      </c>
      <c r="C38" s="59">
        <v>1.03476255E8</v>
      </c>
      <c r="D38" s="57" t="s">
        <v>381</v>
      </c>
      <c r="E38" s="57" t="s">
        <v>382</v>
      </c>
      <c r="F38" s="61" t="s">
        <v>383</v>
      </c>
      <c r="G38" s="57" t="s">
        <v>268</v>
      </c>
      <c r="H38" s="57" t="s">
        <v>384</v>
      </c>
      <c r="I38" s="59">
        <v>2.258024E7</v>
      </c>
      <c r="J38" s="59">
        <v>2.2678851E7</v>
      </c>
      <c r="K38" s="57"/>
      <c r="L38" s="57"/>
      <c r="M38" s="57"/>
      <c r="N38" s="57"/>
      <c r="O38" s="57"/>
      <c r="P38" s="57"/>
      <c r="Q38" s="57"/>
      <c r="R38" s="57"/>
      <c r="S38" s="57"/>
      <c r="T38" s="57"/>
      <c r="U38" s="57"/>
      <c r="V38" s="57"/>
      <c r="W38" s="57"/>
      <c r="X38" s="57"/>
    </row>
    <row r="39">
      <c r="A39" s="57" t="s">
        <v>385</v>
      </c>
      <c r="B39" s="57" t="s">
        <v>386</v>
      </c>
      <c r="C39" s="59">
        <v>1.03476397E8</v>
      </c>
      <c r="D39" s="60"/>
      <c r="E39" s="57" t="s">
        <v>387</v>
      </c>
      <c r="F39" s="57" t="s">
        <v>388</v>
      </c>
      <c r="G39" s="57" t="s">
        <v>262</v>
      </c>
      <c r="H39" s="57" t="s">
        <v>389</v>
      </c>
      <c r="I39" s="59">
        <v>4601891.0</v>
      </c>
      <c r="J39" s="59">
        <v>4626699.0</v>
      </c>
      <c r="K39" s="57"/>
      <c r="L39" s="57"/>
      <c r="M39" s="57"/>
      <c r="N39" s="57"/>
      <c r="O39" s="57"/>
      <c r="P39" s="57"/>
      <c r="Q39" s="57"/>
      <c r="R39" s="57"/>
      <c r="S39" s="57"/>
      <c r="T39" s="57"/>
      <c r="U39" s="57"/>
      <c r="V39" s="57"/>
      <c r="W39" s="57"/>
      <c r="X39" s="57"/>
    </row>
    <row r="40">
      <c r="A40" s="57" t="s">
        <v>390</v>
      </c>
      <c r="C40" s="57" t="s">
        <v>315</v>
      </c>
      <c r="D40" s="60"/>
      <c r="E40" s="57" t="s">
        <v>303</v>
      </c>
      <c r="F40" s="61" t="s">
        <v>304</v>
      </c>
      <c r="G40" s="57" t="s">
        <v>268</v>
      </c>
      <c r="H40" s="57" t="s">
        <v>389</v>
      </c>
      <c r="I40" s="59">
        <v>2.4057382E7</v>
      </c>
      <c r="J40" s="59">
        <v>2.4057788E7</v>
      </c>
      <c r="K40" s="57"/>
      <c r="L40" s="57"/>
      <c r="M40" s="57"/>
      <c r="N40" s="57"/>
      <c r="O40" s="57"/>
      <c r="P40" s="57"/>
      <c r="Q40" s="57"/>
      <c r="R40" s="57"/>
      <c r="S40" s="57"/>
      <c r="T40" s="57"/>
      <c r="U40" s="57"/>
      <c r="V40" s="57"/>
      <c r="W40" s="57"/>
      <c r="X40" s="57"/>
    </row>
    <row r="41">
      <c r="A41" s="57" t="s">
        <v>391</v>
      </c>
      <c r="C41" s="57" t="s">
        <v>315</v>
      </c>
      <c r="D41" s="60"/>
      <c r="E41" s="57" t="s">
        <v>320</v>
      </c>
      <c r="F41" s="57" t="s">
        <v>321</v>
      </c>
      <c r="G41" s="57" t="s">
        <v>262</v>
      </c>
      <c r="H41" s="57" t="s">
        <v>389</v>
      </c>
      <c r="I41" s="59">
        <v>2.4067598E7</v>
      </c>
      <c r="J41" s="59">
        <v>2.4068092E7</v>
      </c>
      <c r="K41" s="57"/>
      <c r="L41" s="57"/>
      <c r="M41" s="57"/>
      <c r="N41" s="57"/>
      <c r="O41" s="57"/>
      <c r="P41" s="57"/>
      <c r="Q41" s="57"/>
      <c r="R41" s="57"/>
      <c r="S41" s="57"/>
      <c r="T41" s="57"/>
      <c r="U41" s="57"/>
      <c r="V41" s="57"/>
      <c r="W41" s="57"/>
      <c r="X41" s="57"/>
    </row>
    <row r="42">
      <c r="A42" s="57" t="s">
        <v>392</v>
      </c>
      <c r="B42" s="57" t="s">
        <v>393</v>
      </c>
      <c r="C42" s="57" t="s">
        <v>315</v>
      </c>
      <c r="D42" s="60"/>
      <c r="E42" s="57" t="s">
        <v>394</v>
      </c>
      <c r="F42" s="61" t="s">
        <v>395</v>
      </c>
      <c r="G42" s="57" t="s">
        <v>262</v>
      </c>
      <c r="H42" s="57" t="s">
        <v>389</v>
      </c>
      <c r="I42" s="59">
        <v>2.4074054E7</v>
      </c>
      <c r="J42" s="59">
        <v>2.4075558E7</v>
      </c>
      <c r="K42" s="57"/>
      <c r="L42" s="57"/>
      <c r="M42" s="57"/>
      <c r="N42" s="57"/>
      <c r="O42" s="57"/>
      <c r="P42" s="57"/>
      <c r="Q42" s="57"/>
      <c r="R42" s="57"/>
      <c r="S42" s="57"/>
      <c r="T42" s="57"/>
      <c r="U42" s="57"/>
      <c r="V42" s="57"/>
      <c r="W42" s="57"/>
      <c r="X42" s="57"/>
    </row>
    <row r="43">
      <c r="A43" s="57" t="s">
        <v>396</v>
      </c>
      <c r="B43" s="57" t="s">
        <v>397</v>
      </c>
      <c r="C43" s="59">
        <v>1.03477211E8</v>
      </c>
      <c r="D43" s="60"/>
      <c r="E43" s="57" t="s">
        <v>398</v>
      </c>
      <c r="F43" s="61" t="s">
        <v>399</v>
      </c>
      <c r="G43" s="57" t="s">
        <v>268</v>
      </c>
      <c r="H43" s="57" t="s">
        <v>389</v>
      </c>
      <c r="I43" s="59">
        <v>2.407654E7</v>
      </c>
      <c r="J43" s="59">
        <v>2.408448E7</v>
      </c>
      <c r="K43" s="57"/>
      <c r="L43" s="57"/>
      <c r="M43" s="57"/>
      <c r="N43" s="57"/>
      <c r="O43" s="57"/>
      <c r="P43" s="57"/>
      <c r="Q43" s="57"/>
      <c r="R43" s="57"/>
      <c r="S43" s="57"/>
      <c r="T43" s="57"/>
      <c r="U43" s="57"/>
      <c r="V43" s="57"/>
      <c r="W43" s="57"/>
      <c r="X43" s="57"/>
    </row>
    <row r="44">
      <c r="A44" s="57" t="s">
        <v>400</v>
      </c>
      <c r="C44" s="59">
        <v>1.03477212E8</v>
      </c>
      <c r="D44" s="60"/>
      <c r="E44" s="57" t="s">
        <v>398</v>
      </c>
      <c r="F44" s="61" t="s">
        <v>399</v>
      </c>
      <c r="G44" s="57" t="s">
        <v>268</v>
      </c>
      <c r="H44" s="57" t="s">
        <v>389</v>
      </c>
      <c r="I44" s="59">
        <v>2.4091143E7</v>
      </c>
      <c r="J44" s="59">
        <v>2.4099456E7</v>
      </c>
      <c r="K44" s="57"/>
      <c r="L44" s="57"/>
      <c r="M44" s="57"/>
      <c r="N44" s="57"/>
      <c r="O44" s="57"/>
      <c r="P44" s="57"/>
      <c r="Q44" s="57"/>
      <c r="R44" s="57"/>
      <c r="S44" s="57"/>
      <c r="T44" s="57"/>
      <c r="U44" s="57"/>
      <c r="V44" s="57"/>
      <c r="W44" s="57"/>
      <c r="X44" s="57"/>
    </row>
    <row r="45">
      <c r="A45" s="57" t="s">
        <v>401</v>
      </c>
      <c r="B45" s="57" t="s">
        <v>402</v>
      </c>
      <c r="C45" s="59">
        <v>1.03477213E8</v>
      </c>
      <c r="D45" s="60"/>
      <c r="E45" s="57" t="s">
        <v>398</v>
      </c>
      <c r="F45" s="61" t="s">
        <v>399</v>
      </c>
      <c r="G45" s="57" t="s">
        <v>268</v>
      </c>
      <c r="H45" s="57" t="s">
        <v>389</v>
      </c>
      <c r="I45" s="59">
        <v>2.4096475E7</v>
      </c>
      <c r="J45" s="59">
        <v>2.4112678E7</v>
      </c>
      <c r="K45" s="57"/>
      <c r="L45" s="57"/>
      <c r="M45" s="57"/>
      <c r="N45" s="57"/>
      <c r="O45" s="57"/>
      <c r="P45" s="57"/>
      <c r="Q45" s="57"/>
      <c r="R45" s="57"/>
      <c r="S45" s="57"/>
      <c r="T45" s="57"/>
      <c r="U45" s="57"/>
      <c r="V45" s="57"/>
      <c r="W45" s="57"/>
      <c r="X45" s="57"/>
    </row>
    <row r="46">
      <c r="A46" s="57" t="s">
        <v>403</v>
      </c>
      <c r="C46" s="57" t="s">
        <v>315</v>
      </c>
      <c r="D46" s="60"/>
      <c r="E46" s="57" t="s">
        <v>404</v>
      </c>
      <c r="F46" s="61" t="s">
        <v>405</v>
      </c>
      <c r="G46" s="57" t="s">
        <v>278</v>
      </c>
      <c r="H46" s="57" t="s">
        <v>389</v>
      </c>
      <c r="I46" s="59">
        <v>2.4263969E7</v>
      </c>
      <c r="J46" s="59">
        <v>2.4374847E7</v>
      </c>
      <c r="K46" s="57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X46" s="57"/>
    </row>
    <row r="47">
      <c r="A47" s="57" t="s">
        <v>406</v>
      </c>
      <c r="B47" s="57" t="s">
        <v>407</v>
      </c>
      <c r="C47" s="59">
        <v>1.03478482E8</v>
      </c>
      <c r="D47" s="57" t="s">
        <v>408</v>
      </c>
      <c r="E47" s="57" t="s">
        <v>409</v>
      </c>
      <c r="G47" s="60"/>
      <c r="H47" s="57" t="s">
        <v>410</v>
      </c>
      <c r="I47" s="59">
        <v>1.9364182E7</v>
      </c>
      <c r="J47" s="59">
        <v>1.9373221E7</v>
      </c>
      <c r="K47" s="57"/>
      <c r="L47" s="57"/>
      <c r="M47" s="57"/>
      <c r="N47" s="57"/>
      <c r="O47" s="57"/>
      <c r="P47" s="57"/>
      <c r="Q47" s="57"/>
      <c r="R47" s="57"/>
      <c r="S47" s="57"/>
      <c r="T47" s="57"/>
      <c r="U47" s="57"/>
      <c r="V47" s="57"/>
      <c r="W47" s="57"/>
      <c r="X47" s="57"/>
    </row>
    <row r="48">
      <c r="A48" s="57" t="s">
        <v>411</v>
      </c>
      <c r="B48" s="57" t="s">
        <v>412</v>
      </c>
      <c r="C48" s="59">
        <v>1.03478419E8</v>
      </c>
      <c r="D48" s="57" t="s">
        <v>413</v>
      </c>
      <c r="E48" s="57" t="s">
        <v>414</v>
      </c>
      <c r="F48" s="57" t="s">
        <v>415</v>
      </c>
      <c r="G48" s="57" t="s">
        <v>262</v>
      </c>
      <c r="H48" s="57" t="s">
        <v>410</v>
      </c>
      <c r="I48" s="59">
        <v>2.0614433E7</v>
      </c>
      <c r="J48" s="59">
        <v>2.0724085E7</v>
      </c>
      <c r="K48" s="57"/>
      <c r="L48" s="57"/>
      <c r="M48" s="57"/>
      <c r="N48" s="57"/>
      <c r="O48" s="57"/>
      <c r="P48" s="57"/>
      <c r="Q48" s="57"/>
      <c r="R48" s="57"/>
      <c r="S48" s="57"/>
      <c r="T48" s="57"/>
      <c r="U48" s="57"/>
      <c r="V48" s="57"/>
      <c r="W48" s="57"/>
      <c r="X48" s="57"/>
    </row>
    <row r="49">
      <c r="A49" s="57" t="s">
        <v>416</v>
      </c>
      <c r="B49" s="57" t="s">
        <v>417</v>
      </c>
      <c r="C49" s="59">
        <v>1.03479216E8</v>
      </c>
      <c r="D49" s="57" t="s">
        <v>418</v>
      </c>
      <c r="E49" s="57" t="s">
        <v>320</v>
      </c>
      <c r="F49" s="57" t="s">
        <v>321</v>
      </c>
      <c r="G49" s="57" t="s">
        <v>262</v>
      </c>
      <c r="H49" s="57" t="s">
        <v>419</v>
      </c>
      <c r="I49" s="59">
        <v>9683647.0</v>
      </c>
      <c r="J49" s="59">
        <v>9779303.0</v>
      </c>
      <c r="K49" s="57"/>
      <c r="L49" s="57"/>
      <c r="M49" s="57"/>
      <c r="N49" s="57"/>
      <c r="O49" s="57"/>
      <c r="P49" s="57"/>
      <c r="Q49" s="57"/>
      <c r="R49" s="57"/>
      <c r="S49" s="57"/>
      <c r="T49" s="57"/>
      <c r="U49" s="57"/>
      <c r="V49" s="57"/>
      <c r="W49" s="57"/>
      <c r="X49" s="57"/>
    </row>
    <row r="50">
      <c r="A50" s="57" t="s">
        <v>420</v>
      </c>
      <c r="C50" s="59">
        <v>1.03479214E8</v>
      </c>
      <c r="D50" s="60"/>
      <c r="E50" s="57" t="s">
        <v>421</v>
      </c>
      <c r="G50" s="60"/>
      <c r="H50" s="57" t="s">
        <v>419</v>
      </c>
      <c r="I50" s="59">
        <v>9802334.0</v>
      </c>
      <c r="J50" s="59">
        <v>9894110.0</v>
      </c>
      <c r="K50" s="57"/>
      <c r="L50" s="57"/>
      <c r="M50" s="57"/>
      <c r="N50" s="57"/>
      <c r="O50" s="57"/>
      <c r="P50" s="57"/>
      <c r="Q50" s="57"/>
      <c r="R50" s="57"/>
      <c r="S50" s="57"/>
      <c r="T50" s="57"/>
      <c r="U50" s="57"/>
      <c r="V50" s="57"/>
      <c r="W50" s="57"/>
      <c r="X50" s="57"/>
    </row>
    <row r="51">
      <c r="A51" s="57" t="s">
        <v>422</v>
      </c>
      <c r="B51" s="57" t="s">
        <v>423</v>
      </c>
      <c r="C51" s="59">
        <v>1.03479692E8</v>
      </c>
      <c r="D51" s="57" t="s">
        <v>424</v>
      </c>
      <c r="E51" s="57" t="s">
        <v>425</v>
      </c>
      <c r="F51" s="61" t="s">
        <v>426</v>
      </c>
      <c r="G51" s="57" t="s">
        <v>268</v>
      </c>
      <c r="H51" s="57" t="s">
        <v>419</v>
      </c>
      <c r="I51" s="59">
        <v>2.0983756E7</v>
      </c>
      <c r="J51" s="59">
        <v>2.1131468E7</v>
      </c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</row>
    <row r="52">
      <c r="A52" s="57" t="s">
        <v>427</v>
      </c>
      <c r="B52" s="57" t="s">
        <v>428</v>
      </c>
      <c r="C52" s="59">
        <v>1.034819E8</v>
      </c>
      <c r="D52" s="60"/>
      <c r="E52" s="57" t="s">
        <v>429</v>
      </c>
      <c r="F52" s="57" t="s">
        <v>430</v>
      </c>
      <c r="G52" s="57" t="s">
        <v>278</v>
      </c>
      <c r="H52" s="57" t="s">
        <v>431</v>
      </c>
      <c r="I52" s="59">
        <v>2.0070018E7</v>
      </c>
      <c r="J52" s="59">
        <v>2.0355255E7</v>
      </c>
      <c r="K52" s="57"/>
      <c r="L52" s="57"/>
      <c r="M52" s="57"/>
      <c r="N52" s="57"/>
      <c r="O52" s="57"/>
      <c r="P52" s="57"/>
      <c r="Q52" s="57"/>
      <c r="R52" s="57"/>
      <c r="S52" s="57"/>
      <c r="T52" s="57"/>
      <c r="U52" s="57"/>
      <c r="V52" s="57"/>
      <c r="W52" s="57"/>
      <c r="X52" s="57"/>
    </row>
    <row r="53">
      <c r="A53" s="57" t="s">
        <v>432</v>
      </c>
      <c r="B53" s="57" t="s">
        <v>433</v>
      </c>
      <c r="C53" s="59">
        <v>1.03475742E8</v>
      </c>
      <c r="D53" s="60"/>
      <c r="E53" s="57" t="s">
        <v>434</v>
      </c>
      <c r="F53" s="61" t="s">
        <v>435</v>
      </c>
      <c r="G53" s="57" t="s">
        <v>262</v>
      </c>
      <c r="H53" s="57" t="s">
        <v>436</v>
      </c>
      <c r="I53" s="59">
        <v>4140783.0</v>
      </c>
      <c r="J53" s="59">
        <v>4154012.0</v>
      </c>
      <c r="K53" s="57"/>
      <c r="L53" s="57"/>
      <c r="M53" s="57"/>
      <c r="N53" s="57"/>
      <c r="O53" s="57"/>
      <c r="P53" s="57"/>
      <c r="Q53" s="57"/>
      <c r="R53" s="57"/>
      <c r="S53" s="57"/>
      <c r="T53" s="57"/>
      <c r="U53" s="57"/>
      <c r="V53" s="57"/>
      <c r="W53" s="57"/>
      <c r="X53" s="57"/>
    </row>
    <row r="54">
      <c r="A54" s="57" t="s">
        <v>437</v>
      </c>
      <c r="B54" s="57" t="s">
        <v>438</v>
      </c>
      <c r="C54" s="59">
        <v>1.03475731E8</v>
      </c>
      <c r="D54" s="60"/>
      <c r="E54" s="57" t="s">
        <v>394</v>
      </c>
      <c r="F54" s="61" t="s">
        <v>395</v>
      </c>
      <c r="G54" s="57" t="s">
        <v>262</v>
      </c>
      <c r="H54" s="57" t="s">
        <v>436</v>
      </c>
      <c r="I54" s="59">
        <v>4157503.0</v>
      </c>
      <c r="J54" s="59">
        <v>4160527.0</v>
      </c>
      <c r="K54" s="57"/>
      <c r="L54" s="57"/>
      <c r="M54" s="57"/>
      <c r="N54" s="57"/>
      <c r="O54" s="57"/>
      <c r="P54" s="57"/>
      <c r="Q54" s="57"/>
      <c r="R54" s="57"/>
      <c r="S54" s="57"/>
      <c r="T54" s="57"/>
      <c r="U54" s="57"/>
      <c r="V54" s="57"/>
      <c r="W54" s="57"/>
      <c r="X54" s="57"/>
    </row>
    <row r="55">
      <c r="A55" s="57" t="s">
        <v>439</v>
      </c>
      <c r="B55" s="57" t="s">
        <v>440</v>
      </c>
      <c r="C55" s="59">
        <v>1.03475713E8</v>
      </c>
      <c r="D55" s="60"/>
      <c r="E55" s="57" t="s">
        <v>441</v>
      </c>
      <c r="G55" s="60"/>
      <c r="H55" s="57" t="s">
        <v>436</v>
      </c>
      <c r="I55" s="59">
        <v>4158338.0</v>
      </c>
      <c r="J55" s="59">
        <v>4174115.0</v>
      </c>
      <c r="K55" s="57"/>
      <c r="L55" s="57"/>
      <c r="M55" s="57"/>
      <c r="N55" s="57"/>
      <c r="O55" s="57"/>
      <c r="P55" s="57"/>
      <c r="Q55" s="57"/>
      <c r="R55" s="57"/>
      <c r="S55" s="57"/>
      <c r="T55" s="57"/>
      <c r="U55" s="57"/>
      <c r="V55" s="57"/>
      <c r="W55" s="57"/>
      <c r="X55" s="57"/>
    </row>
    <row r="56">
      <c r="A56" s="57" t="s">
        <v>442</v>
      </c>
      <c r="B56" s="57" t="s">
        <v>443</v>
      </c>
      <c r="C56" s="57" t="s">
        <v>315</v>
      </c>
      <c r="D56" s="60"/>
      <c r="E56" s="57" t="s">
        <v>444</v>
      </c>
      <c r="F56" s="57" t="s">
        <v>445</v>
      </c>
      <c r="G56" s="57" t="s">
        <v>268</v>
      </c>
      <c r="H56" s="57" t="s">
        <v>436</v>
      </c>
      <c r="I56" s="59">
        <v>4180004.0</v>
      </c>
      <c r="J56" s="59">
        <v>4186439.0</v>
      </c>
      <c r="K56" s="57"/>
      <c r="L56" s="57"/>
      <c r="M56" s="57"/>
      <c r="N56" s="57"/>
      <c r="O56" s="57"/>
      <c r="P56" s="57"/>
      <c r="Q56" s="57"/>
      <c r="R56" s="57"/>
      <c r="S56" s="57"/>
      <c r="T56" s="57"/>
      <c r="U56" s="57"/>
      <c r="V56" s="57"/>
      <c r="W56" s="57"/>
      <c r="X56" s="57"/>
    </row>
    <row r="57">
      <c r="A57" s="57" t="s">
        <v>446</v>
      </c>
      <c r="B57" s="57" t="s">
        <v>447</v>
      </c>
      <c r="C57" s="59">
        <v>1.03475698E8</v>
      </c>
      <c r="D57" s="60"/>
      <c r="E57" s="57" t="s">
        <v>320</v>
      </c>
      <c r="F57" s="61" t="s">
        <v>321</v>
      </c>
      <c r="G57" s="57" t="s">
        <v>262</v>
      </c>
      <c r="H57" s="57" t="s">
        <v>436</v>
      </c>
      <c r="I57" s="59">
        <v>4187057.0</v>
      </c>
      <c r="J57" s="59">
        <v>4199592.0</v>
      </c>
      <c r="K57" s="57"/>
      <c r="L57" s="57"/>
      <c r="M57" s="57"/>
      <c r="N57" s="57"/>
      <c r="O57" s="57"/>
      <c r="P57" s="57"/>
      <c r="Q57" s="57"/>
      <c r="R57" s="57"/>
      <c r="S57" s="57"/>
      <c r="T57" s="57"/>
      <c r="U57" s="57"/>
      <c r="V57" s="57"/>
      <c r="W57" s="57"/>
      <c r="X57" s="57"/>
    </row>
    <row r="58">
      <c r="A58" s="57" t="s">
        <v>448</v>
      </c>
      <c r="C58" s="59">
        <v>1.03477681E8</v>
      </c>
      <c r="D58" s="60"/>
      <c r="E58" s="57" t="s">
        <v>449</v>
      </c>
      <c r="F58" s="61" t="s">
        <v>450</v>
      </c>
      <c r="G58" s="57" t="s">
        <v>278</v>
      </c>
      <c r="H58" s="57" t="s">
        <v>436</v>
      </c>
      <c r="I58" s="59">
        <v>1.1448991E7</v>
      </c>
      <c r="J58" s="59">
        <v>1.1461296E7</v>
      </c>
      <c r="K58" s="57"/>
      <c r="L58" s="57"/>
      <c r="M58" s="57"/>
      <c r="N58" s="57"/>
      <c r="O58" s="57"/>
      <c r="P58" s="57"/>
      <c r="Q58" s="57"/>
      <c r="R58" s="57"/>
      <c r="S58" s="57"/>
      <c r="T58" s="57"/>
      <c r="U58" s="57"/>
      <c r="V58" s="57"/>
      <c r="W58" s="57"/>
      <c r="X58" s="57"/>
    </row>
    <row r="59">
      <c r="A59" s="57" t="s">
        <v>451</v>
      </c>
      <c r="B59" s="57" t="s">
        <v>452</v>
      </c>
      <c r="C59" s="59">
        <v>1.03477674E8</v>
      </c>
      <c r="D59" s="60"/>
      <c r="E59" s="57" t="s">
        <v>453</v>
      </c>
      <c r="F59" s="57" t="s">
        <v>454</v>
      </c>
      <c r="G59" s="57" t="s">
        <v>278</v>
      </c>
      <c r="H59" s="57" t="s">
        <v>436</v>
      </c>
      <c r="I59" s="59">
        <v>1.1456968E7</v>
      </c>
      <c r="J59" s="59">
        <v>1.1461296E7</v>
      </c>
      <c r="K59" s="57"/>
      <c r="L59" s="57"/>
      <c r="M59" s="57"/>
      <c r="N59" s="57"/>
      <c r="O59" s="57"/>
      <c r="P59" s="57"/>
      <c r="Q59" s="57"/>
      <c r="R59" s="57"/>
      <c r="S59" s="57"/>
      <c r="T59" s="57"/>
      <c r="U59" s="57"/>
      <c r="V59" s="57"/>
      <c r="W59" s="57"/>
      <c r="X59" s="57"/>
    </row>
    <row r="60">
      <c r="A60" s="57" t="s">
        <v>455</v>
      </c>
      <c r="B60" s="57" t="s">
        <v>456</v>
      </c>
      <c r="C60" s="59">
        <v>1.03477666E8</v>
      </c>
      <c r="D60" s="57" t="s">
        <v>457</v>
      </c>
      <c r="E60" s="57" t="s">
        <v>339</v>
      </c>
      <c r="F60" s="61" t="s">
        <v>340</v>
      </c>
      <c r="G60" s="57" t="s">
        <v>262</v>
      </c>
      <c r="H60" s="57" t="s">
        <v>436</v>
      </c>
      <c r="I60" s="59">
        <v>1.147505E7</v>
      </c>
      <c r="J60" s="59">
        <v>1.15046E7</v>
      </c>
      <c r="K60" s="57"/>
      <c r="L60" s="57"/>
      <c r="M60" s="57"/>
      <c r="N60" s="57"/>
      <c r="O60" s="57"/>
      <c r="P60" s="57"/>
      <c r="Q60" s="57"/>
      <c r="R60" s="57"/>
      <c r="S60" s="57"/>
      <c r="T60" s="57"/>
      <c r="U60" s="57"/>
      <c r="V60" s="57"/>
      <c r="W60" s="57"/>
      <c r="X60" s="57"/>
    </row>
    <row r="61">
      <c r="A61" s="57" t="s">
        <v>458</v>
      </c>
      <c r="C61" s="57" t="s">
        <v>315</v>
      </c>
      <c r="D61" s="60"/>
      <c r="E61" s="60"/>
      <c r="F61" s="62"/>
      <c r="G61" s="60"/>
      <c r="H61" s="57" t="s">
        <v>436</v>
      </c>
      <c r="I61" s="59">
        <v>1.1479265E7</v>
      </c>
      <c r="J61" s="59">
        <v>1.1480023E7</v>
      </c>
      <c r="K61" s="57"/>
      <c r="L61" s="57"/>
      <c r="M61" s="57"/>
      <c r="N61" s="57"/>
      <c r="O61" s="57"/>
      <c r="P61" s="57"/>
      <c r="Q61" s="57"/>
      <c r="R61" s="57"/>
      <c r="S61" s="57"/>
      <c r="T61" s="57"/>
      <c r="U61" s="57"/>
      <c r="V61" s="57"/>
      <c r="W61" s="57"/>
      <c r="X61" s="57"/>
    </row>
    <row r="62">
      <c r="A62" s="57" t="s">
        <v>459</v>
      </c>
      <c r="B62" s="57" t="s">
        <v>460</v>
      </c>
      <c r="C62" s="59">
        <v>1.03479579E8</v>
      </c>
      <c r="D62" s="60"/>
      <c r="E62" s="57" t="s">
        <v>320</v>
      </c>
      <c r="F62" s="57" t="s">
        <v>321</v>
      </c>
      <c r="G62" s="57" t="s">
        <v>262</v>
      </c>
      <c r="H62" s="57" t="s">
        <v>436</v>
      </c>
      <c r="I62" s="59">
        <v>1.7577142E7</v>
      </c>
      <c r="J62" s="59">
        <v>1.7752729E7</v>
      </c>
      <c r="K62" s="57"/>
      <c r="L62" s="57"/>
      <c r="M62" s="57"/>
      <c r="N62" s="57"/>
      <c r="O62" s="57"/>
      <c r="P62" s="57"/>
      <c r="Q62" s="57"/>
      <c r="R62" s="57"/>
      <c r="S62" s="57"/>
      <c r="T62" s="57"/>
      <c r="U62" s="57"/>
      <c r="V62" s="57"/>
      <c r="W62" s="57"/>
      <c r="X62" s="57"/>
    </row>
    <row r="63">
      <c r="A63" s="57" t="s">
        <v>461</v>
      </c>
      <c r="B63" s="57" t="s">
        <v>462</v>
      </c>
      <c r="C63" s="59">
        <v>1.03482292E8</v>
      </c>
      <c r="D63" s="57" t="s">
        <v>463</v>
      </c>
      <c r="E63" s="57" t="s">
        <v>464</v>
      </c>
      <c r="F63" s="61" t="s">
        <v>465</v>
      </c>
      <c r="G63" s="57" t="s">
        <v>278</v>
      </c>
      <c r="H63" s="57" t="s">
        <v>466</v>
      </c>
      <c r="I63" s="59">
        <v>4085524.0</v>
      </c>
      <c r="J63" s="59">
        <v>4185226.0</v>
      </c>
      <c r="K63" s="57"/>
      <c r="L63" s="57"/>
      <c r="M63" s="57"/>
      <c r="N63" s="57"/>
      <c r="O63" s="57"/>
      <c r="P63" s="57"/>
      <c r="Q63" s="57"/>
      <c r="R63" s="57"/>
      <c r="S63" s="57"/>
      <c r="T63" s="57"/>
      <c r="U63" s="57"/>
      <c r="V63" s="57"/>
      <c r="W63" s="57"/>
      <c r="X63" s="57"/>
    </row>
    <row r="64">
      <c r="A64" s="57" t="s">
        <v>467</v>
      </c>
      <c r="C64" s="57" t="s">
        <v>315</v>
      </c>
      <c r="D64" s="60"/>
      <c r="E64" s="57" t="s">
        <v>468</v>
      </c>
      <c r="F64" s="57" t="s">
        <v>469</v>
      </c>
      <c r="G64" s="57" t="s">
        <v>268</v>
      </c>
      <c r="H64" s="57" t="s">
        <v>466</v>
      </c>
      <c r="I64" s="59">
        <v>4187136.0</v>
      </c>
      <c r="J64" s="59">
        <v>4202219.0</v>
      </c>
      <c r="K64" s="57"/>
      <c r="L64" s="57"/>
      <c r="M64" s="57"/>
      <c r="N64" s="57"/>
      <c r="O64" s="57"/>
      <c r="P64" s="57"/>
      <c r="Q64" s="57"/>
      <c r="R64" s="57"/>
      <c r="S64" s="57"/>
      <c r="T64" s="57"/>
      <c r="U64" s="57"/>
      <c r="V64" s="57"/>
      <c r="W64" s="57"/>
      <c r="X64" s="57"/>
    </row>
    <row r="65">
      <c r="A65" s="57" t="s">
        <v>470</v>
      </c>
      <c r="B65" s="57" t="s">
        <v>471</v>
      </c>
      <c r="C65" s="59">
        <v>1.03482298E8</v>
      </c>
      <c r="D65" s="60"/>
      <c r="E65" s="57" t="s">
        <v>472</v>
      </c>
      <c r="F65" s="61" t="s">
        <v>473</v>
      </c>
      <c r="G65" s="57" t="s">
        <v>278</v>
      </c>
      <c r="H65" s="57" t="s">
        <v>466</v>
      </c>
      <c r="I65" s="59">
        <v>4249725.0</v>
      </c>
      <c r="J65" s="59">
        <v>4252716.0</v>
      </c>
      <c r="K65" s="57"/>
      <c r="L65" s="57"/>
      <c r="M65" s="57"/>
      <c r="N65" s="57"/>
      <c r="O65" s="57"/>
      <c r="P65" s="57"/>
      <c r="Q65" s="57"/>
      <c r="R65" s="57"/>
      <c r="S65" s="57"/>
      <c r="T65" s="57"/>
      <c r="U65" s="57"/>
      <c r="V65" s="57"/>
      <c r="W65" s="57"/>
      <c r="X65" s="57"/>
    </row>
    <row r="66">
      <c r="A66" s="57" t="s">
        <v>474</v>
      </c>
      <c r="B66" s="57" t="s">
        <v>475</v>
      </c>
      <c r="C66" s="59">
        <v>1.034823E8</v>
      </c>
      <c r="D66" s="60"/>
      <c r="E66" s="60"/>
      <c r="F66" s="62"/>
      <c r="G66" s="60"/>
      <c r="H66" s="57" t="s">
        <v>466</v>
      </c>
      <c r="I66" s="59">
        <v>4255071.0</v>
      </c>
      <c r="J66" s="59">
        <v>4259881.0</v>
      </c>
      <c r="K66" s="57"/>
      <c r="L66" s="57"/>
      <c r="M66" s="57"/>
      <c r="N66" s="57"/>
      <c r="O66" s="57"/>
      <c r="P66" s="57"/>
      <c r="Q66" s="57"/>
      <c r="R66" s="57"/>
      <c r="S66" s="57"/>
      <c r="T66" s="57"/>
      <c r="U66" s="57"/>
      <c r="V66" s="57"/>
      <c r="W66" s="57"/>
      <c r="X66" s="57"/>
    </row>
    <row r="67">
      <c r="A67" s="57" t="s">
        <v>476</v>
      </c>
      <c r="C67" s="59">
        <v>1.03482301E8</v>
      </c>
      <c r="D67" s="60"/>
      <c r="E67" s="57" t="s">
        <v>477</v>
      </c>
      <c r="G67" s="60"/>
      <c r="H67" s="57" t="s">
        <v>466</v>
      </c>
      <c r="I67" s="59">
        <v>4259485.0</v>
      </c>
      <c r="J67" s="59">
        <v>4265840.0</v>
      </c>
      <c r="K67" s="57"/>
      <c r="L67" s="57"/>
      <c r="M67" s="57"/>
      <c r="N67" s="57"/>
      <c r="O67" s="57"/>
      <c r="P67" s="57"/>
      <c r="Q67" s="57"/>
      <c r="R67" s="57"/>
      <c r="S67" s="57"/>
      <c r="T67" s="57"/>
      <c r="U67" s="57"/>
      <c r="V67" s="57"/>
      <c r="W67" s="57"/>
      <c r="X67" s="57"/>
    </row>
    <row r="68">
      <c r="A68" s="57" t="s">
        <v>478</v>
      </c>
      <c r="B68" s="57" t="s">
        <v>479</v>
      </c>
      <c r="C68" s="57" t="s">
        <v>315</v>
      </c>
      <c r="D68" s="60"/>
      <c r="E68" s="57" t="s">
        <v>320</v>
      </c>
      <c r="F68" s="61" t="s">
        <v>321</v>
      </c>
      <c r="G68" s="57" t="s">
        <v>262</v>
      </c>
      <c r="H68" s="57" t="s">
        <v>466</v>
      </c>
      <c r="I68" s="59">
        <v>4264811.0</v>
      </c>
      <c r="J68" s="59">
        <v>4271173.0</v>
      </c>
      <c r="K68" s="57"/>
      <c r="L68" s="57"/>
      <c r="M68" s="57"/>
      <c r="N68" s="57"/>
      <c r="O68" s="57"/>
      <c r="P68" s="57"/>
      <c r="Q68" s="57"/>
      <c r="R68" s="57"/>
      <c r="S68" s="57"/>
      <c r="T68" s="57"/>
      <c r="U68" s="57"/>
      <c r="V68" s="57"/>
      <c r="W68" s="57"/>
      <c r="X68" s="57"/>
    </row>
    <row r="69">
      <c r="A69" s="57" t="s">
        <v>480</v>
      </c>
      <c r="B69" s="57" t="s">
        <v>481</v>
      </c>
      <c r="C69" s="59">
        <v>1.03482303E8</v>
      </c>
      <c r="D69" s="57" t="s">
        <v>482</v>
      </c>
      <c r="E69" s="57" t="s">
        <v>483</v>
      </c>
      <c r="F69" s="61" t="s">
        <v>484</v>
      </c>
      <c r="G69" s="57" t="s">
        <v>278</v>
      </c>
      <c r="H69" s="57" t="s">
        <v>466</v>
      </c>
      <c r="I69" s="59">
        <v>4272221.0</v>
      </c>
      <c r="J69" s="59">
        <v>4286216.0</v>
      </c>
      <c r="K69" s="57"/>
      <c r="L69" s="57"/>
      <c r="M69" s="57"/>
      <c r="N69" s="57"/>
      <c r="O69" s="57"/>
      <c r="P69" s="57"/>
      <c r="Q69" s="57"/>
      <c r="R69" s="57"/>
      <c r="S69" s="57"/>
      <c r="T69" s="57"/>
      <c r="U69" s="57"/>
      <c r="V69" s="57"/>
      <c r="W69" s="57"/>
      <c r="X69" s="57"/>
    </row>
    <row r="70">
      <c r="A70" s="57" t="s">
        <v>485</v>
      </c>
      <c r="B70" s="57" t="s">
        <v>486</v>
      </c>
      <c r="C70" s="59">
        <v>1.03482329E8</v>
      </c>
      <c r="D70" s="60"/>
      <c r="E70" s="57" t="s">
        <v>487</v>
      </c>
      <c r="F70" s="57" t="s">
        <v>488</v>
      </c>
      <c r="G70" s="57" t="s">
        <v>268</v>
      </c>
      <c r="H70" s="57" t="s">
        <v>466</v>
      </c>
      <c r="I70" s="59">
        <v>4288267.0</v>
      </c>
      <c r="J70" s="59">
        <v>4299435.0</v>
      </c>
      <c r="K70" s="57"/>
      <c r="L70" s="57"/>
      <c r="M70" s="57"/>
      <c r="N70" s="57"/>
      <c r="O70" s="57"/>
      <c r="P70" s="57"/>
      <c r="Q70" s="57"/>
      <c r="R70" s="57"/>
      <c r="S70" s="57"/>
      <c r="T70" s="57"/>
      <c r="U70" s="57"/>
      <c r="V70" s="57"/>
      <c r="W70" s="57"/>
      <c r="X70" s="57"/>
    </row>
    <row r="71">
      <c r="A71" s="57" t="s">
        <v>489</v>
      </c>
      <c r="C71" s="59">
        <v>1.03456789E8</v>
      </c>
      <c r="D71" s="60"/>
      <c r="E71" s="57" t="s">
        <v>444</v>
      </c>
      <c r="F71" s="61" t="s">
        <v>445</v>
      </c>
      <c r="G71" s="57" t="s">
        <v>268</v>
      </c>
      <c r="H71" s="57" t="s">
        <v>466</v>
      </c>
      <c r="I71" s="59">
        <v>2.01677E7</v>
      </c>
      <c r="J71" s="59">
        <v>2.022938E7</v>
      </c>
      <c r="K71" s="57"/>
      <c r="L71" s="57"/>
      <c r="M71" s="57"/>
      <c r="N71" s="57"/>
      <c r="O71" s="57"/>
      <c r="P71" s="57"/>
      <c r="Q71" s="57"/>
      <c r="R71" s="57"/>
      <c r="S71" s="57"/>
      <c r="T71" s="57"/>
      <c r="U71" s="57"/>
      <c r="V71" s="57"/>
      <c r="W71" s="57"/>
      <c r="X71" s="57"/>
    </row>
    <row r="72">
      <c r="A72" s="57" t="s">
        <v>490</v>
      </c>
      <c r="C72" s="57" t="s">
        <v>315</v>
      </c>
      <c r="D72" s="60"/>
      <c r="E72" s="57" t="s">
        <v>281</v>
      </c>
      <c r="F72" s="61" t="s">
        <v>282</v>
      </c>
      <c r="G72" s="57" t="s">
        <v>278</v>
      </c>
      <c r="H72" s="57" t="s">
        <v>491</v>
      </c>
      <c r="I72" s="59">
        <v>1899209.0</v>
      </c>
      <c r="J72" s="59">
        <v>1904982.0</v>
      </c>
      <c r="K72" s="57"/>
      <c r="L72" s="57"/>
      <c r="M72" s="57"/>
      <c r="N72" s="57"/>
      <c r="O72" s="57"/>
      <c r="P72" s="57"/>
      <c r="Q72" s="57"/>
      <c r="R72" s="57"/>
      <c r="S72" s="57"/>
      <c r="T72" s="57"/>
      <c r="U72" s="57"/>
      <c r="V72" s="57"/>
      <c r="W72" s="57"/>
      <c r="X72" s="57"/>
    </row>
    <row r="73">
      <c r="A73" s="57" t="s">
        <v>492</v>
      </c>
      <c r="B73" s="57" t="s">
        <v>493</v>
      </c>
      <c r="C73" s="57" t="s">
        <v>315</v>
      </c>
      <c r="D73" s="57" t="s">
        <v>494</v>
      </c>
      <c r="E73" s="57" t="s">
        <v>281</v>
      </c>
      <c r="F73" s="57" t="s">
        <v>282</v>
      </c>
      <c r="G73" s="57" t="s">
        <v>278</v>
      </c>
      <c r="H73" s="57" t="s">
        <v>491</v>
      </c>
      <c r="I73" s="59">
        <v>1903224.0</v>
      </c>
      <c r="J73" s="59">
        <v>1908257.0</v>
      </c>
      <c r="K73" s="57"/>
      <c r="L73" s="57"/>
      <c r="M73" s="57"/>
      <c r="N73" s="57"/>
      <c r="O73" s="57"/>
      <c r="P73" s="57"/>
      <c r="Q73" s="57"/>
      <c r="R73" s="57"/>
      <c r="S73" s="57"/>
      <c r="T73" s="57"/>
      <c r="U73" s="57"/>
      <c r="V73" s="57"/>
      <c r="W73" s="57"/>
      <c r="X73" s="57"/>
    </row>
    <row r="74">
      <c r="A74" s="57" t="s">
        <v>495</v>
      </c>
      <c r="B74" s="57" t="s">
        <v>496</v>
      </c>
      <c r="C74" s="59">
        <v>1.03457156E8</v>
      </c>
      <c r="D74" s="60"/>
      <c r="E74" s="57" t="s">
        <v>497</v>
      </c>
      <c r="F74" s="57" t="s">
        <v>498</v>
      </c>
      <c r="G74" s="57" t="s">
        <v>268</v>
      </c>
      <c r="H74" s="57" t="s">
        <v>491</v>
      </c>
      <c r="I74" s="59">
        <v>1910716.0</v>
      </c>
      <c r="J74" s="59">
        <v>1917409.0</v>
      </c>
      <c r="K74" s="57"/>
      <c r="L74" s="57"/>
      <c r="M74" s="57"/>
      <c r="N74" s="57"/>
      <c r="O74" s="57"/>
      <c r="P74" s="57"/>
      <c r="Q74" s="57"/>
      <c r="R74" s="57"/>
      <c r="S74" s="57"/>
      <c r="T74" s="57"/>
      <c r="U74" s="57"/>
      <c r="V74" s="57"/>
      <c r="W74" s="57"/>
      <c r="X74" s="57"/>
    </row>
    <row r="75">
      <c r="A75" s="57" t="s">
        <v>499</v>
      </c>
      <c r="C75" s="57" t="s">
        <v>315</v>
      </c>
      <c r="D75" s="60"/>
      <c r="E75" s="60"/>
      <c r="F75" s="60"/>
      <c r="G75" s="60"/>
      <c r="H75" s="57" t="s">
        <v>491</v>
      </c>
      <c r="I75" s="59">
        <v>1916597.0</v>
      </c>
      <c r="J75" s="59">
        <v>1919191.0</v>
      </c>
      <c r="K75" s="57"/>
      <c r="L75" s="57"/>
      <c r="M75" s="57"/>
      <c r="N75" s="57"/>
      <c r="O75" s="57"/>
      <c r="P75" s="57"/>
      <c r="Q75" s="57"/>
      <c r="R75" s="57"/>
      <c r="S75" s="57"/>
      <c r="T75" s="57"/>
      <c r="U75" s="57"/>
      <c r="V75" s="57"/>
      <c r="W75" s="57"/>
      <c r="X75" s="57"/>
    </row>
    <row r="76">
      <c r="A76" s="57" t="s">
        <v>500</v>
      </c>
      <c r="C76" s="57" t="s">
        <v>315</v>
      </c>
      <c r="D76" s="60"/>
      <c r="E76" s="57" t="s">
        <v>501</v>
      </c>
      <c r="F76" s="57" t="s">
        <v>502</v>
      </c>
      <c r="G76" s="57" t="s">
        <v>268</v>
      </c>
      <c r="H76" s="57" t="s">
        <v>491</v>
      </c>
      <c r="I76" s="59">
        <v>1938147.0</v>
      </c>
      <c r="J76" s="59">
        <v>1951709.0</v>
      </c>
      <c r="K76" s="57"/>
      <c r="L76" s="57"/>
      <c r="M76" s="57"/>
      <c r="N76" s="57"/>
      <c r="O76" s="57"/>
      <c r="P76" s="57"/>
      <c r="Q76" s="57"/>
      <c r="R76" s="57"/>
      <c r="S76" s="57"/>
      <c r="T76" s="57"/>
      <c r="U76" s="57"/>
      <c r="V76" s="57"/>
      <c r="W76" s="57"/>
      <c r="X76" s="57"/>
    </row>
    <row r="77">
      <c r="A77" s="57" t="s">
        <v>503</v>
      </c>
      <c r="B77" s="57" t="s">
        <v>504</v>
      </c>
      <c r="C77" s="59">
        <v>1.03457381E8</v>
      </c>
      <c r="D77" s="60"/>
      <c r="E77" s="57" t="s">
        <v>291</v>
      </c>
      <c r="F77" s="57" t="s">
        <v>292</v>
      </c>
      <c r="G77" s="57" t="s">
        <v>278</v>
      </c>
      <c r="H77" s="57" t="s">
        <v>491</v>
      </c>
      <c r="I77" s="59">
        <v>1.1811659E7</v>
      </c>
      <c r="J77" s="59">
        <v>1.1818811E7</v>
      </c>
      <c r="K77" s="57"/>
      <c r="L77" s="57"/>
      <c r="M77" s="57"/>
      <c r="N77" s="57"/>
      <c r="O77" s="57"/>
      <c r="P77" s="57"/>
      <c r="Q77" s="57"/>
      <c r="R77" s="57"/>
      <c r="S77" s="57"/>
      <c r="T77" s="57"/>
      <c r="U77" s="57"/>
      <c r="V77" s="57"/>
      <c r="W77" s="57"/>
      <c r="X77" s="57"/>
    </row>
    <row r="78">
      <c r="A78" s="57" t="s">
        <v>505</v>
      </c>
      <c r="B78" s="57" t="s">
        <v>506</v>
      </c>
      <c r="C78" s="57" t="s">
        <v>315</v>
      </c>
      <c r="D78" s="57" t="s">
        <v>507</v>
      </c>
      <c r="E78" s="57" t="s">
        <v>394</v>
      </c>
      <c r="F78" s="61" t="s">
        <v>395</v>
      </c>
      <c r="G78" s="57" t="s">
        <v>262</v>
      </c>
      <c r="H78" s="57" t="s">
        <v>491</v>
      </c>
      <c r="I78" s="59">
        <v>1.1820826E7</v>
      </c>
      <c r="J78" s="59">
        <v>1.1821119E7</v>
      </c>
      <c r="K78" s="57"/>
      <c r="L78" s="57"/>
      <c r="M78" s="57"/>
      <c r="N78" s="57"/>
      <c r="O78" s="57"/>
      <c r="P78" s="57"/>
      <c r="Q78" s="57"/>
      <c r="R78" s="57"/>
      <c r="S78" s="57"/>
      <c r="T78" s="57"/>
      <c r="U78" s="57"/>
      <c r="V78" s="57"/>
      <c r="W78" s="57"/>
      <c r="X78" s="57"/>
    </row>
    <row r="79">
      <c r="A79" s="57" t="s">
        <v>508</v>
      </c>
      <c r="B79" s="57" t="s">
        <v>509</v>
      </c>
      <c r="C79" s="59">
        <v>1.03457383E8</v>
      </c>
      <c r="D79" s="60"/>
      <c r="E79" s="57" t="s">
        <v>510</v>
      </c>
      <c r="G79" s="60"/>
      <c r="H79" s="57" t="s">
        <v>491</v>
      </c>
      <c r="I79" s="59">
        <v>1.1821256E7</v>
      </c>
      <c r="J79" s="59">
        <v>1.1826898E7</v>
      </c>
      <c r="K79" s="57"/>
      <c r="L79" s="57"/>
      <c r="M79" s="57"/>
      <c r="N79" s="57"/>
      <c r="O79" s="57"/>
      <c r="P79" s="57"/>
      <c r="Q79" s="57"/>
      <c r="R79" s="57"/>
      <c r="S79" s="57"/>
      <c r="T79" s="57"/>
      <c r="U79" s="57"/>
      <c r="V79" s="57"/>
      <c r="W79" s="57"/>
      <c r="X79" s="57"/>
    </row>
    <row r="80">
      <c r="A80" s="57" t="s">
        <v>511</v>
      </c>
      <c r="B80" s="57" t="s">
        <v>512</v>
      </c>
      <c r="C80" s="59">
        <v>1.03457379E8</v>
      </c>
      <c r="D80" s="60"/>
      <c r="E80" s="57" t="s">
        <v>320</v>
      </c>
      <c r="F80" s="61" t="s">
        <v>321</v>
      </c>
      <c r="G80" s="57" t="s">
        <v>262</v>
      </c>
      <c r="H80" s="57" t="s">
        <v>491</v>
      </c>
      <c r="I80" s="59">
        <v>1.1847719E7</v>
      </c>
      <c r="J80" s="59">
        <v>1.185669E7</v>
      </c>
      <c r="K80" s="57"/>
      <c r="L80" s="57"/>
      <c r="M80" s="57"/>
      <c r="N80" s="57"/>
      <c r="O80" s="57"/>
      <c r="P80" s="57"/>
      <c r="Q80" s="57"/>
      <c r="R80" s="57"/>
      <c r="S80" s="57"/>
      <c r="T80" s="57"/>
      <c r="U80" s="57"/>
      <c r="V80" s="57"/>
      <c r="W80" s="57"/>
      <c r="X80" s="57"/>
    </row>
    <row r="81">
      <c r="A81" s="57" t="s">
        <v>513</v>
      </c>
      <c r="B81" s="57" t="s">
        <v>514</v>
      </c>
      <c r="C81" s="59">
        <v>1.03457689E8</v>
      </c>
      <c r="D81" s="60"/>
      <c r="E81" s="57" t="s">
        <v>303</v>
      </c>
      <c r="F81" s="61" t="s">
        <v>304</v>
      </c>
      <c r="G81" s="57" t="s">
        <v>268</v>
      </c>
      <c r="H81" s="57" t="s">
        <v>491</v>
      </c>
      <c r="I81" s="59">
        <v>1.4299462E7</v>
      </c>
      <c r="J81" s="59">
        <v>1.4306983E7</v>
      </c>
      <c r="K81" s="57"/>
      <c r="L81" s="57"/>
      <c r="M81" s="57"/>
      <c r="N81" s="57"/>
      <c r="O81" s="57"/>
      <c r="P81" s="57"/>
      <c r="Q81" s="57"/>
      <c r="R81" s="57"/>
      <c r="S81" s="57"/>
      <c r="T81" s="57"/>
      <c r="U81" s="57"/>
      <c r="V81" s="57"/>
      <c r="W81" s="57"/>
      <c r="X81" s="57"/>
    </row>
    <row r="82">
      <c r="A82" s="57" t="s">
        <v>515</v>
      </c>
      <c r="B82" s="57" t="s">
        <v>516</v>
      </c>
      <c r="C82" s="59">
        <v>1.03457691E8</v>
      </c>
      <c r="D82" s="60"/>
      <c r="E82" s="57" t="s">
        <v>517</v>
      </c>
      <c r="F82" s="61" t="s">
        <v>518</v>
      </c>
      <c r="G82" s="57" t="s">
        <v>278</v>
      </c>
      <c r="H82" s="57" t="s">
        <v>491</v>
      </c>
      <c r="I82" s="59">
        <v>1.4322662E7</v>
      </c>
      <c r="J82" s="59">
        <v>1.4341404E7</v>
      </c>
      <c r="K82" s="57"/>
      <c r="L82" s="57"/>
      <c r="M82" s="57"/>
      <c r="N82" s="57"/>
      <c r="O82" s="57"/>
      <c r="P82" s="57"/>
      <c r="Q82" s="57"/>
      <c r="R82" s="57"/>
      <c r="S82" s="57"/>
      <c r="T82" s="57"/>
      <c r="U82" s="57"/>
      <c r="V82" s="57"/>
      <c r="W82" s="57"/>
      <c r="X82" s="57"/>
    </row>
    <row r="83">
      <c r="A83" s="57" t="s">
        <v>519</v>
      </c>
      <c r="B83" s="57" t="s">
        <v>520</v>
      </c>
      <c r="C83" s="59">
        <v>1.03458003E8</v>
      </c>
      <c r="D83" s="57" t="s">
        <v>521</v>
      </c>
      <c r="E83" s="57" t="s">
        <v>522</v>
      </c>
      <c r="F83" s="61" t="s">
        <v>523</v>
      </c>
      <c r="G83" s="57" t="s">
        <v>268</v>
      </c>
      <c r="H83" s="57" t="s">
        <v>491</v>
      </c>
      <c r="I83" s="59">
        <v>2.3171387E7</v>
      </c>
      <c r="J83" s="59">
        <v>2.3223784E7</v>
      </c>
      <c r="K83" s="57"/>
      <c r="L83" s="57"/>
      <c r="M83" s="57"/>
      <c r="N83" s="57"/>
      <c r="O83" s="57"/>
      <c r="P83" s="57"/>
      <c r="Q83" s="57"/>
      <c r="R83" s="57"/>
      <c r="S83" s="57"/>
      <c r="T83" s="57"/>
      <c r="U83" s="57"/>
      <c r="V83" s="57"/>
      <c r="W83" s="57"/>
      <c r="X83" s="57"/>
    </row>
    <row r="84">
      <c r="A84" s="57" t="s">
        <v>524</v>
      </c>
      <c r="C84" s="57" t="s">
        <v>315</v>
      </c>
      <c r="D84" s="60"/>
      <c r="E84" s="57" t="s">
        <v>525</v>
      </c>
      <c r="F84" s="57" t="s">
        <v>526</v>
      </c>
      <c r="G84" s="57" t="s">
        <v>262</v>
      </c>
      <c r="H84" s="57" t="s">
        <v>491</v>
      </c>
      <c r="I84" s="59">
        <v>2.3318254E7</v>
      </c>
      <c r="J84" s="59">
        <v>2.3325045E7</v>
      </c>
      <c r="K84" s="57"/>
      <c r="L84" s="57"/>
      <c r="M84" s="57"/>
      <c r="N84" s="57"/>
      <c r="O84" s="57"/>
      <c r="P84" s="57"/>
      <c r="Q84" s="57"/>
      <c r="R84" s="57"/>
      <c r="S84" s="57"/>
      <c r="T84" s="57"/>
      <c r="U84" s="57"/>
      <c r="V84" s="57"/>
      <c r="W84" s="57"/>
      <c r="X84" s="57"/>
    </row>
    <row r="85">
      <c r="A85" s="57" t="s">
        <v>527</v>
      </c>
      <c r="C85" s="59">
        <v>1.03458E8</v>
      </c>
      <c r="D85" s="60"/>
      <c r="E85" s="60"/>
      <c r="F85" s="60"/>
      <c r="G85" s="60"/>
      <c r="H85" s="57" t="s">
        <v>491</v>
      </c>
      <c r="I85" s="59">
        <v>2.334206E7</v>
      </c>
      <c r="J85" s="59">
        <v>2.3347013E7</v>
      </c>
      <c r="K85" s="57"/>
      <c r="L85" s="57"/>
      <c r="M85" s="57"/>
      <c r="N85" s="57"/>
      <c r="O85" s="57"/>
      <c r="P85" s="57"/>
      <c r="Q85" s="57"/>
      <c r="R85" s="57"/>
      <c r="S85" s="57"/>
      <c r="T85" s="57"/>
      <c r="U85" s="57"/>
      <c r="V85" s="57"/>
      <c r="W85" s="57"/>
      <c r="X85" s="57"/>
    </row>
    <row r="86">
      <c r="A86" s="57" t="s">
        <v>528</v>
      </c>
      <c r="B86" s="57" t="s">
        <v>529</v>
      </c>
      <c r="C86" s="59">
        <v>1.03458001E8</v>
      </c>
      <c r="D86" s="60"/>
      <c r="E86" s="57" t="s">
        <v>530</v>
      </c>
      <c r="F86" s="61" t="s">
        <v>531</v>
      </c>
      <c r="G86" s="57" t="s">
        <v>262</v>
      </c>
      <c r="H86" s="57" t="s">
        <v>491</v>
      </c>
      <c r="I86" s="59">
        <v>2.3348868E7</v>
      </c>
      <c r="J86" s="59">
        <v>2.3358813E7</v>
      </c>
      <c r="K86" s="57"/>
      <c r="L86" s="57"/>
      <c r="M86" s="57"/>
      <c r="N86" s="57"/>
      <c r="O86" s="57"/>
      <c r="P86" s="57"/>
      <c r="Q86" s="57"/>
      <c r="R86" s="57"/>
      <c r="S86" s="57"/>
      <c r="T86" s="57"/>
      <c r="U86" s="57"/>
      <c r="V86" s="57"/>
      <c r="W86" s="57"/>
      <c r="X86" s="57"/>
    </row>
    <row r="87">
      <c r="A87" s="57" t="s">
        <v>532</v>
      </c>
      <c r="B87" s="57" t="s">
        <v>533</v>
      </c>
      <c r="C87" s="59">
        <v>1.03458131E8</v>
      </c>
      <c r="D87" s="60"/>
      <c r="E87" s="57" t="s">
        <v>534</v>
      </c>
      <c r="F87" s="57" t="s">
        <v>535</v>
      </c>
      <c r="G87" s="57" t="s">
        <v>278</v>
      </c>
      <c r="H87" s="57" t="s">
        <v>536</v>
      </c>
      <c r="I87" s="59">
        <v>3076945.0</v>
      </c>
      <c r="J87" s="59">
        <v>3100059.0</v>
      </c>
      <c r="K87" s="57"/>
      <c r="L87" s="57"/>
      <c r="M87" s="57"/>
      <c r="N87" s="57"/>
      <c r="O87" s="57"/>
      <c r="P87" s="57"/>
      <c r="Q87" s="57"/>
      <c r="R87" s="57"/>
      <c r="S87" s="57"/>
      <c r="T87" s="57"/>
      <c r="U87" s="57"/>
      <c r="V87" s="57"/>
      <c r="W87" s="57"/>
      <c r="X87" s="57"/>
    </row>
    <row r="88">
      <c r="A88" s="57" t="s">
        <v>537</v>
      </c>
      <c r="C88" s="59">
        <v>1.0345813E8</v>
      </c>
      <c r="D88" s="60"/>
      <c r="E88" s="57" t="s">
        <v>538</v>
      </c>
      <c r="F88" s="57" t="s">
        <v>539</v>
      </c>
      <c r="G88" s="57" t="s">
        <v>262</v>
      </c>
      <c r="H88" s="57" t="s">
        <v>536</v>
      </c>
      <c r="I88" s="59">
        <v>3113672.0</v>
      </c>
      <c r="J88" s="59">
        <v>3149319.0</v>
      </c>
      <c r="K88" s="57"/>
      <c r="L88" s="57"/>
      <c r="M88" s="57"/>
      <c r="N88" s="57"/>
      <c r="O88" s="57"/>
      <c r="P88" s="57"/>
      <c r="Q88" s="57"/>
      <c r="R88" s="57"/>
      <c r="S88" s="57"/>
      <c r="T88" s="57"/>
      <c r="U88" s="57"/>
      <c r="V88" s="57"/>
      <c r="W88" s="57"/>
      <c r="X88" s="57"/>
    </row>
    <row r="89">
      <c r="A89" s="57" t="s">
        <v>540</v>
      </c>
      <c r="B89" s="57" t="s">
        <v>541</v>
      </c>
      <c r="C89" s="59">
        <v>1.03458143E8</v>
      </c>
      <c r="D89" s="60"/>
      <c r="E89" s="57" t="s">
        <v>542</v>
      </c>
      <c r="F89" s="61" t="s">
        <v>543</v>
      </c>
      <c r="G89" s="57" t="s">
        <v>278</v>
      </c>
      <c r="H89" s="57" t="s">
        <v>536</v>
      </c>
      <c r="I89" s="59">
        <v>3376903.0</v>
      </c>
      <c r="J89" s="59">
        <v>3399952.0</v>
      </c>
      <c r="K89" s="57"/>
      <c r="L89" s="57"/>
      <c r="M89" s="57"/>
      <c r="N89" s="57"/>
      <c r="O89" s="57"/>
      <c r="P89" s="57"/>
      <c r="Q89" s="57"/>
      <c r="R89" s="57"/>
      <c r="S89" s="57"/>
      <c r="T89" s="57"/>
      <c r="U89" s="57"/>
      <c r="V89" s="57"/>
      <c r="W89" s="57"/>
      <c r="X89" s="57"/>
    </row>
    <row r="90">
      <c r="A90" s="57" t="s">
        <v>544</v>
      </c>
      <c r="B90" s="57" t="s">
        <v>545</v>
      </c>
      <c r="C90" s="59">
        <v>1.03458142E8</v>
      </c>
      <c r="D90" s="60"/>
      <c r="E90" s="57" t="s">
        <v>546</v>
      </c>
      <c r="F90" s="57" t="s">
        <v>547</v>
      </c>
      <c r="G90" s="57" t="s">
        <v>262</v>
      </c>
      <c r="H90" s="57" t="s">
        <v>536</v>
      </c>
      <c r="I90" s="59">
        <v>3398701.0</v>
      </c>
      <c r="J90" s="59">
        <v>3410167.0</v>
      </c>
      <c r="K90" s="57"/>
      <c r="L90" s="57"/>
      <c r="M90" s="57"/>
      <c r="N90" s="57"/>
      <c r="O90" s="57"/>
      <c r="P90" s="57"/>
      <c r="Q90" s="57"/>
      <c r="R90" s="57"/>
      <c r="S90" s="57"/>
      <c r="T90" s="57"/>
      <c r="U90" s="57"/>
      <c r="V90" s="57"/>
      <c r="W90" s="57"/>
      <c r="X90" s="57"/>
    </row>
    <row r="91">
      <c r="A91" s="57" t="s">
        <v>548</v>
      </c>
      <c r="B91" s="57" t="s">
        <v>549</v>
      </c>
      <c r="C91" s="59">
        <v>1.03458144E8</v>
      </c>
      <c r="D91" s="60"/>
      <c r="E91" s="57" t="s">
        <v>550</v>
      </c>
      <c r="F91" s="57" t="s">
        <v>551</v>
      </c>
      <c r="G91" s="57" t="s">
        <v>278</v>
      </c>
      <c r="H91" s="57" t="s">
        <v>536</v>
      </c>
      <c r="I91" s="59">
        <v>3406947.0</v>
      </c>
      <c r="J91" s="59">
        <v>3454379.0</v>
      </c>
      <c r="K91" s="57"/>
      <c r="L91" s="57"/>
      <c r="M91" s="57"/>
      <c r="N91" s="57"/>
      <c r="O91" s="57"/>
      <c r="P91" s="57"/>
      <c r="Q91" s="57"/>
      <c r="R91" s="57"/>
      <c r="S91" s="57"/>
      <c r="T91" s="57"/>
      <c r="U91" s="57"/>
      <c r="V91" s="57"/>
      <c r="W91" s="57"/>
      <c r="X91" s="57"/>
    </row>
    <row r="92">
      <c r="A92" s="57" t="s">
        <v>552</v>
      </c>
      <c r="C92" s="57" t="s">
        <v>315</v>
      </c>
      <c r="D92" s="60"/>
      <c r="E92" s="60"/>
      <c r="F92" s="60"/>
      <c r="G92" s="60"/>
      <c r="H92" s="57" t="s">
        <v>536</v>
      </c>
      <c r="I92" s="59">
        <v>3407327.0</v>
      </c>
      <c r="J92" s="59">
        <v>3408592.0</v>
      </c>
      <c r="K92" s="57"/>
      <c r="L92" s="57"/>
      <c r="M92" s="57"/>
      <c r="N92" s="57"/>
      <c r="O92" s="57"/>
      <c r="P92" s="57"/>
      <c r="Q92" s="57"/>
      <c r="R92" s="57"/>
      <c r="S92" s="57"/>
      <c r="T92" s="57"/>
      <c r="U92" s="57"/>
      <c r="V92" s="57"/>
      <c r="W92" s="57"/>
      <c r="X92" s="57"/>
    </row>
    <row r="93">
      <c r="A93" s="57" t="s">
        <v>553</v>
      </c>
      <c r="B93" s="57" t="s">
        <v>554</v>
      </c>
      <c r="C93" s="59">
        <v>1.03458145E8</v>
      </c>
      <c r="D93" s="60"/>
      <c r="E93" s="57" t="s">
        <v>555</v>
      </c>
      <c r="F93" s="57" t="s">
        <v>556</v>
      </c>
      <c r="G93" s="57" t="s">
        <v>268</v>
      </c>
      <c r="H93" s="57" t="s">
        <v>536</v>
      </c>
      <c r="I93" s="59">
        <v>3454400.0</v>
      </c>
      <c r="J93" s="59">
        <v>3463856.0</v>
      </c>
      <c r="K93" s="57"/>
      <c r="L93" s="57"/>
      <c r="M93" s="57"/>
      <c r="N93" s="57"/>
      <c r="O93" s="57"/>
      <c r="P93" s="57"/>
      <c r="Q93" s="57"/>
      <c r="R93" s="57"/>
      <c r="S93" s="57"/>
      <c r="T93" s="57"/>
      <c r="U93" s="57"/>
      <c r="V93" s="57"/>
      <c r="W93" s="57"/>
      <c r="X93" s="57"/>
    </row>
    <row r="94">
      <c r="A94" s="57" t="s">
        <v>557</v>
      </c>
      <c r="B94" s="57" t="s">
        <v>558</v>
      </c>
      <c r="C94" s="59">
        <v>1.03458147E8</v>
      </c>
      <c r="D94" s="60"/>
      <c r="E94" s="57" t="s">
        <v>320</v>
      </c>
      <c r="F94" s="57" t="s">
        <v>321</v>
      </c>
      <c r="G94" s="57" t="s">
        <v>262</v>
      </c>
      <c r="H94" s="57" t="s">
        <v>536</v>
      </c>
      <c r="I94" s="59">
        <v>3469372.0</v>
      </c>
      <c r="J94" s="59">
        <v>3479221.0</v>
      </c>
      <c r="K94" s="57"/>
      <c r="L94" s="57"/>
      <c r="M94" s="57"/>
      <c r="N94" s="57"/>
      <c r="O94" s="57"/>
      <c r="P94" s="57"/>
      <c r="Q94" s="57"/>
      <c r="R94" s="57"/>
      <c r="S94" s="57"/>
      <c r="T94" s="57"/>
      <c r="U94" s="57"/>
      <c r="V94" s="57"/>
      <c r="W94" s="57"/>
      <c r="X94" s="57"/>
    </row>
    <row r="95">
      <c r="A95" s="57" t="s">
        <v>559</v>
      </c>
      <c r="C95" s="59">
        <v>1.03458149E8</v>
      </c>
      <c r="D95" s="60"/>
      <c r="E95" s="57" t="s">
        <v>560</v>
      </c>
      <c r="G95" s="60"/>
      <c r="H95" s="57" t="s">
        <v>536</v>
      </c>
      <c r="I95" s="59">
        <v>3496682.0</v>
      </c>
      <c r="J95" s="59">
        <v>3504165.0</v>
      </c>
      <c r="K95" s="57"/>
      <c r="L95" s="57"/>
      <c r="M95" s="57"/>
      <c r="N95" s="57"/>
      <c r="O95" s="57"/>
      <c r="P95" s="57"/>
      <c r="Q95" s="57"/>
      <c r="R95" s="57"/>
      <c r="S95" s="57"/>
      <c r="T95" s="57"/>
      <c r="U95" s="57"/>
      <c r="V95" s="57"/>
      <c r="W95" s="57"/>
      <c r="X95" s="57"/>
    </row>
    <row r="96">
      <c r="A96" s="57" t="s">
        <v>561</v>
      </c>
      <c r="B96" s="57" t="s">
        <v>562</v>
      </c>
      <c r="C96" s="59">
        <v>1.03458265E8</v>
      </c>
      <c r="D96" s="57" t="s">
        <v>563</v>
      </c>
      <c r="E96" s="57" t="s">
        <v>564</v>
      </c>
      <c r="F96" s="61" t="s">
        <v>565</v>
      </c>
      <c r="G96" s="57" t="s">
        <v>262</v>
      </c>
      <c r="H96" s="57" t="s">
        <v>536</v>
      </c>
      <c r="I96" s="59">
        <v>4429994.0</v>
      </c>
      <c r="J96" s="59">
        <v>4570383.0</v>
      </c>
      <c r="K96" s="57"/>
      <c r="L96" s="57"/>
      <c r="M96" s="57"/>
      <c r="N96" s="57"/>
      <c r="O96" s="57"/>
      <c r="P96" s="57"/>
      <c r="Q96" s="57"/>
      <c r="R96" s="57"/>
      <c r="S96" s="57"/>
      <c r="T96" s="57"/>
      <c r="U96" s="57"/>
      <c r="V96" s="57"/>
      <c r="W96" s="57"/>
      <c r="X96" s="57"/>
    </row>
    <row r="97">
      <c r="A97" s="57" t="s">
        <v>566</v>
      </c>
      <c r="B97" s="57" t="s">
        <v>567</v>
      </c>
      <c r="C97" s="59">
        <v>1.03458593E8</v>
      </c>
      <c r="D97" s="60"/>
      <c r="E97" s="57" t="s">
        <v>534</v>
      </c>
      <c r="F97" s="57" t="s">
        <v>535</v>
      </c>
      <c r="G97" s="57" t="s">
        <v>278</v>
      </c>
      <c r="H97" s="57" t="s">
        <v>536</v>
      </c>
      <c r="I97" s="59">
        <v>1.2557404E7</v>
      </c>
      <c r="J97" s="59">
        <v>1.2559291E7</v>
      </c>
      <c r="K97" s="57"/>
      <c r="L97" s="57"/>
      <c r="M97" s="57"/>
      <c r="N97" s="57"/>
      <c r="O97" s="57"/>
      <c r="P97" s="57"/>
      <c r="Q97" s="57"/>
      <c r="R97" s="57"/>
      <c r="S97" s="57"/>
      <c r="T97" s="57"/>
      <c r="U97" s="57"/>
      <c r="V97" s="57"/>
      <c r="W97" s="57"/>
      <c r="X97" s="57"/>
    </row>
    <row r="98">
      <c r="A98" s="57" t="s">
        <v>568</v>
      </c>
      <c r="B98" s="57" t="s">
        <v>569</v>
      </c>
      <c r="C98" s="59">
        <v>1.03458594E8</v>
      </c>
      <c r="D98" s="57" t="s">
        <v>570</v>
      </c>
      <c r="E98" s="57" t="s">
        <v>571</v>
      </c>
      <c r="F98" s="57" t="s">
        <v>572</v>
      </c>
      <c r="G98" s="57" t="s">
        <v>262</v>
      </c>
      <c r="H98" s="57" t="s">
        <v>536</v>
      </c>
      <c r="I98" s="59">
        <v>1.2569587E7</v>
      </c>
      <c r="J98" s="59">
        <v>1.2646946E7</v>
      </c>
      <c r="K98" s="57"/>
      <c r="L98" s="57"/>
      <c r="M98" s="57"/>
      <c r="N98" s="57"/>
      <c r="O98" s="57"/>
      <c r="P98" s="57"/>
      <c r="Q98" s="57"/>
      <c r="R98" s="57"/>
      <c r="S98" s="57"/>
      <c r="T98" s="57"/>
      <c r="U98" s="57"/>
      <c r="V98" s="57"/>
      <c r="W98" s="57"/>
      <c r="X98" s="57"/>
    </row>
    <row r="99">
      <c r="A99" s="57" t="s">
        <v>573</v>
      </c>
      <c r="B99" s="57" t="s">
        <v>574</v>
      </c>
      <c r="C99" s="59">
        <v>1.03458617E8</v>
      </c>
      <c r="D99" s="60"/>
      <c r="E99" s="57" t="s">
        <v>575</v>
      </c>
      <c r="F99" s="57" t="s">
        <v>576</v>
      </c>
      <c r="G99" s="57" t="s">
        <v>278</v>
      </c>
      <c r="H99" s="57" t="s">
        <v>536</v>
      </c>
      <c r="I99" s="59">
        <v>1.3467001E7</v>
      </c>
      <c r="J99" s="59">
        <v>1.3468504E7</v>
      </c>
      <c r="K99" s="57"/>
      <c r="L99" s="57"/>
      <c r="M99" s="57"/>
      <c r="N99" s="57"/>
      <c r="O99" s="57"/>
      <c r="P99" s="57"/>
      <c r="Q99" s="57"/>
      <c r="R99" s="57"/>
      <c r="S99" s="57"/>
      <c r="T99" s="57"/>
      <c r="U99" s="57"/>
      <c r="V99" s="57"/>
      <c r="W99" s="57"/>
      <c r="X99" s="57"/>
    </row>
    <row r="100">
      <c r="A100" s="57" t="s">
        <v>577</v>
      </c>
      <c r="B100" s="57" t="s">
        <v>578</v>
      </c>
      <c r="C100" s="59">
        <v>1.03458619E8</v>
      </c>
      <c r="D100" s="60"/>
      <c r="E100" s="57" t="s">
        <v>579</v>
      </c>
      <c r="F100" s="61" t="s">
        <v>580</v>
      </c>
      <c r="G100" s="57" t="s">
        <v>278</v>
      </c>
      <c r="H100" s="57" t="s">
        <v>536</v>
      </c>
      <c r="I100" s="59">
        <v>1.349998E7</v>
      </c>
      <c r="J100" s="59">
        <v>1.3526923E7</v>
      </c>
      <c r="K100" s="57"/>
      <c r="L100" s="57"/>
      <c r="M100" s="57"/>
      <c r="N100" s="57"/>
      <c r="O100" s="57"/>
      <c r="P100" s="57"/>
      <c r="Q100" s="57"/>
      <c r="R100" s="57"/>
      <c r="S100" s="57"/>
      <c r="T100" s="57"/>
      <c r="U100" s="57"/>
      <c r="V100" s="57"/>
      <c r="W100" s="57"/>
      <c r="X100" s="57"/>
    </row>
    <row r="101">
      <c r="A101" s="57" t="s">
        <v>581</v>
      </c>
      <c r="B101" s="57" t="s">
        <v>582</v>
      </c>
      <c r="C101" s="59">
        <v>1.03459128E8</v>
      </c>
      <c r="D101" s="60"/>
      <c r="E101" s="57" t="s">
        <v>583</v>
      </c>
      <c r="F101" s="61" t="s">
        <v>584</v>
      </c>
      <c r="G101" s="57" t="s">
        <v>278</v>
      </c>
      <c r="H101" s="57" t="s">
        <v>585</v>
      </c>
      <c r="I101" s="59">
        <v>1377345.0</v>
      </c>
      <c r="J101" s="59">
        <v>1475505.0</v>
      </c>
      <c r="K101" s="57"/>
      <c r="L101" s="57"/>
      <c r="M101" s="57"/>
      <c r="N101" s="57"/>
      <c r="O101" s="57"/>
      <c r="P101" s="57"/>
      <c r="Q101" s="57"/>
      <c r="R101" s="57"/>
      <c r="S101" s="57"/>
      <c r="T101" s="57"/>
      <c r="U101" s="57"/>
      <c r="V101" s="57"/>
      <c r="W101" s="57"/>
      <c r="X101" s="57"/>
    </row>
    <row r="102">
      <c r="A102" s="57" t="s">
        <v>586</v>
      </c>
      <c r="B102" s="57" t="s">
        <v>587</v>
      </c>
      <c r="C102" s="59">
        <v>1.03459127E8</v>
      </c>
      <c r="D102" s="57" t="s">
        <v>588</v>
      </c>
      <c r="E102" s="57" t="s">
        <v>589</v>
      </c>
      <c r="F102" s="57" t="s">
        <v>590</v>
      </c>
      <c r="G102" s="57" t="s">
        <v>262</v>
      </c>
      <c r="H102" s="57" t="s">
        <v>585</v>
      </c>
      <c r="I102" s="59">
        <v>1465270.0</v>
      </c>
      <c r="J102" s="59">
        <v>1523505.0</v>
      </c>
      <c r="K102" s="57"/>
      <c r="L102" s="57"/>
      <c r="M102" s="57"/>
      <c r="N102" s="57"/>
      <c r="O102" s="57"/>
      <c r="P102" s="57"/>
      <c r="Q102" s="57"/>
      <c r="R102" s="57"/>
      <c r="S102" s="57"/>
      <c r="T102" s="57"/>
      <c r="U102" s="57"/>
      <c r="V102" s="57"/>
      <c r="W102" s="57"/>
      <c r="X102" s="57"/>
    </row>
    <row r="103">
      <c r="A103" s="57" t="s">
        <v>591</v>
      </c>
      <c r="B103" s="57" t="s">
        <v>592</v>
      </c>
      <c r="C103" s="59">
        <v>1.0346226E8</v>
      </c>
      <c r="D103" s="60"/>
      <c r="E103" s="57" t="s">
        <v>593</v>
      </c>
      <c r="F103" s="61" t="s">
        <v>594</v>
      </c>
      <c r="G103" s="57" t="s">
        <v>262</v>
      </c>
      <c r="H103" s="57" t="s">
        <v>595</v>
      </c>
      <c r="I103" s="59">
        <v>1083577.0</v>
      </c>
      <c r="J103" s="59">
        <v>1116155.0</v>
      </c>
      <c r="K103" s="57"/>
      <c r="L103" s="57"/>
      <c r="M103" s="57"/>
      <c r="N103" s="57"/>
      <c r="O103" s="57"/>
      <c r="P103" s="57"/>
      <c r="Q103" s="57"/>
      <c r="R103" s="57"/>
      <c r="S103" s="57"/>
      <c r="T103" s="57"/>
      <c r="U103" s="57"/>
      <c r="V103" s="57"/>
      <c r="W103" s="57"/>
      <c r="X103" s="57"/>
    </row>
    <row r="104">
      <c r="A104" s="57" t="s">
        <v>596</v>
      </c>
      <c r="B104" s="57" t="s">
        <v>597</v>
      </c>
      <c r="C104" s="59">
        <v>1.03462259E8</v>
      </c>
      <c r="D104" s="60"/>
      <c r="E104" s="57" t="s">
        <v>598</v>
      </c>
      <c r="F104" s="57" t="s">
        <v>599</v>
      </c>
      <c r="G104" s="57" t="s">
        <v>262</v>
      </c>
      <c r="H104" s="57" t="s">
        <v>595</v>
      </c>
      <c r="I104" s="59">
        <v>1123370.0</v>
      </c>
      <c r="J104" s="59">
        <v>1136886.0</v>
      </c>
      <c r="K104" s="57"/>
      <c r="L104" s="57"/>
      <c r="M104" s="57"/>
      <c r="N104" s="57"/>
      <c r="O104" s="57"/>
      <c r="P104" s="57"/>
      <c r="Q104" s="57"/>
      <c r="R104" s="57"/>
      <c r="S104" s="57"/>
      <c r="T104" s="57"/>
      <c r="U104" s="57"/>
      <c r="V104" s="57"/>
      <c r="W104" s="57"/>
      <c r="X104" s="57"/>
    </row>
    <row r="105">
      <c r="A105" s="57" t="s">
        <v>600</v>
      </c>
      <c r="B105" s="57" t="s">
        <v>601</v>
      </c>
      <c r="C105" s="59">
        <v>1.03462258E8</v>
      </c>
      <c r="D105" s="57" t="s">
        <v>602</v>
      </c>
      <c r="E105" s="57" t="s">
        <v>320</v>
      </c>
      <c r="F105" s="61" t="s">
        <v>321</v>
      </c>
      <c r="G105" s="57" t="s">
        <v>262</v>
      </c>
      <c r="H105" s="57" t="s">
        <v>595</v>
      </c>
      <c r="I105" s="59">
        <v>1137772.0</v>
      </c>
      <c r="J105" s="59">
        <v>1156268.0</v>
      </c>
      <c r="K105" s="57"/>
      <c r="L105" s="57"/>
      <c r="M105" s="57"/>
      <c r="N105" s="57"/>
      <c r="O105" s="57"/>
      <c r="P105" s="57"/>
      <c r="Q105" s="57"/>
      <c r="R105" s="57"/>
      <c r="S105" s="57"/>
      <c r="T105" s="57"/>
      <c r="U105" s="57"/>
      <c r="V105" s="57"/>
      <c r="W105" s="57"/>
      <c r="X105" s="57"/>
    </row>
    <row r="106">
      <c r="A106" s="57" t="s">
        <v>603</v>
      </c>
      <c r="B106" s="57" t="s">
        <v>604</v>
      </c>
      <c r="C106" s="57" t="s">
        <v>315</v>
      </c>
      <c r="D106" s="60"/>
      <c r="E106" s="57" t="s">
        <v>605</v>
      </c>
      <c r="F106" s="57" t="s">
        <v>606</v>
      </c>
      <c r="G106" s="57" t="s">
        <v>262</v>
      </c>
      <c r="H106" s="57" t="s">
        <v>595</v>
      </c>
      <c r="I106" s="59">
        <v>1.3112139E7</v>
      </c>
      <c r="J106" s="59">
        <v>1.3113881E7</v>
      </c>
      <c r="K106" s="57"/>
      <c r="L106" s="57"/>
      <c r="M106" s="57"/>
      <c r="N106" s="57"/>
      <c r="O106" s="57"/>
      <c r="P106" s="57"/>
      <c r="Q106" s="57"/>
      <c r="R106" s="57"/>
      <c r="S106" s="57"/>
      <c r="T106" s="57"/>
      <c r="U106" s="57"/>
      <c r="V106" s="57"/>
      <c r="W106" s="57"/>
      <c r="X106" s="57"/>
    </row>
    <row r="107">
      <c r="A107" s="57" t="s">
        <v>607</v>
      </c>
      <c r="B107" s="57" t="s">
        <v>608</v>
      </c>
      <c r="C107" s="59">
        <v>1.03461945E8</v>
      </c>
      <c r="D107" s="57" t="s">
        <v>609</v>
      </c>
      <c r="E107" s="57" t="s">
        <v>610</v>
      </c>
      <c r="F107" s="61" t="s">
        <v>611</v>
      </c>
      <c r="G107" s="57" t="s">
        <v>278</v>
      </c>
      <c r="H107" s="57" t="s">
        <v>595</v>
      </c>
      <c r="I107" s="59">
        <v>1.3122485E7</v>
      </c>
      <c r="J107" s="59">
        <v>1.3129141E7</v>
      </c>
      <c r="K107" s="57"/>
      <c r="L107" s="57"/>
      <c r="M107" s="57"/>
      <c r="N107" s="57"/>
      <c r="O107" s="57"/>
      <c r="P107" s="57"/>
      <c r="Q107" s="57"/>
      <c r="R107" s="57"/>
      <c r="S107" s="57"/>
      <c r="T107" s="57"/>
      <c r="U107" s="57"/>
      <c r="V107" s="57"/>
      <c r="W107" s="57"/>
      <c r="X107" s="57"/>
    </row>
    <row r="108">
      <c r="A108" s="57" t="s">
        <v>612</v>
      </c>
      <c r="B108" s="57" t="s">
        <v>613</v>
      </c>
      <c r="C108" s="59">
        <v>1.03461944E8</v>
      </c>
      <c r="D108" s="60"/>
      <c r="E108" s="57" t="s">
        <v>320</v>
      </c>
      <c r="F108" s="61" t="s">
        <v>321</v>
      </c>
      <c r="G108" s="57" t="s">
        <v>262</v>
      </c>
      <c r="H108" s="57" t="s">
        <v>595</v>
      </c>
      <c r="I108" s="59">
        <v>1.3135684E7</v>
      </c>
      <c r="J108" s="59">
        <v>1.3137302E7</v>
      </c>
      <c r="K108" s="57"/>
      <c r="L108" s="57"/>
      <c r="M108" s="57"/>
      <c r="N108" s="57"/>
      <c r="O108" s="57"/>
      <c r="P108" s="57"/>
      <c r="Q108" s="57"/>
      <c r="R108" s="57"/>
      <c r="S108" s="57"/>
      <c r="T108" s="57"/>
      <c r="U108" s="57"/>
      <c r="V108" s="57"/>
      <c r="W108" s="57"/>
      <c r="X108" s="57"/>
    </row>
    <row r="109">
      <c r="A109" s="57" t="s">
        <v>614</v>
      </c>
      <c r="B109" s="57" t="s">
        <v>615</v>
      </c>
      <c r="C109" s="59">
        <v>1.03461943E8</v>
      </c>
      <c r="D109" s="60"/>
      <c r="E109" s="57" t="s">
        <v>616</v>
      </c>
      <c r="F109" s="57" t="s">
        <v>617</v>
      </c>
      <c r="G109" s="57" t="s">
        <v>278</v>
      </c>
      <c r="H109" s="57" t="s">
        <v>595</v>
      </c>
      <c r="I109" s="59">
        <v>1.3139971E7</v>
      </c>
      <c r="J109" s="59">
        <v>1.3204832E7</v>
      </c>
      <c r="K109" s="57"/>
      <c r="L109" s="57"/>
      <c r="M109" s="57"/>
      <c r="N109" s="57"/>
      <c r="O109" s="57"/>
      <c r="P109" s="57"/>
      <c r="Q109" s="57"/>
      <c r="R109" s="57"/>
      <c r="S109" s="57"/>
      <c r="T109" s="57"/>
      <c r="U109" s="57"/>
      <c r="V109" s="57"/>
      <c r="W109" s="57"/>
      <c r="X109" s="57"/>
    </row>
    <row r="110">
      <c r="A110" s="57" t="s">
        <v>618</v>
      </c>
      <c r="C110" s="57" t="s">
        <v>315</v>
      </c>
      <c r="D110" s="60"/>
      <c r="E110" s="57" t="s">
        <v>619</v>
      </c>
      <c r="F110" s="61" t="s">
        <v>620</v>
      </c>
      <c r="G110" s="57" t="s">
        <v>268</v>
      </c>
      <c r="H110" s="57" t="s">
        <v>621</v>
      </c>
      <c r="I110" s="59">
        <v>3609643.0</v>
      </c>
      <c r="J110" s="59">
        <v>3611005.0</v>
      </c>
      <c r="K110" s="57"/>
      <c r="L110" s="57"/>
      <c r="M110" s="57"/>
      <c r="N110" s="57"/>
      <c r="O110" s="57"/>
      <c r="P110" s="57"/>
      <c r="Q110" s="57"/>
      <c r="R110" s="57"/>
      <c r="S110" s="57"/>
      <c r="T110" s="57"/>
      <c r="U110" s="57"/>
      <c r="V110" s="57"/>
      <c r="W110" s="57"/>
      <c r="X110" s="57"/>
    </row>
    <row r="111">
      <c r="A111" s="57" t="s">
        <v>622</v>
      </c>
      <c r="C111" s="57" t="s">
        <v>315</v>
      </c>
      <c r="D111" s="60"/>
      <c r="E111" s="57" t="s">
        <v>619</v>
      </c>
      <c r="F111" s="57" t="s">
        <v>620</v>
      </c>
      <c r="G111" s="57" t="s">
        <v>268</v>
      </c>
      <c r="H111" s="57" t="s">
        <v>621</v>
      </c>
      <c r="I111" s="59">
        <v>3611181.0</v>
      </c>
      <c r="J111" s="59">
        <v>3613208.0</v>
      </c>
      <c r="K111" s="57"/>
      <c r="L111" s="57"/>
      <c r="M111" s="57"/>
      <c r="N111" s="57"/>
      <c r="O111" s="57"/>
      <c r="P111" s="57"/>
      <c r="Q111" s="57"/>
      <c r="R111" s="57"/>
      <c r="S111" s="57"/>
      <c r="T111" s="57"/>
      <c r="U111" s="57"/>
      <c r="V111" s="57"/>
      <c r="W111" s="57"/>
      <c r="X111" s="57"/>
    </row>
    <row r="112">
      <c r="A112" s="57" t="s">
        <v>623</v>
      </c>
      <c r="B112" s="57" t="s">
        <v>624</v>
      </c>
      <c r="C112" s="59">
        <v>1.03463138E8</v>
      </c>
      <c r="D112" s="60"/>
      <c r="E112" s="57" t="s">
        <v>625</v>
      </c>
      <c r="F112" s="61" t="s">
        <v>626</v>
      </c>
      <c r="G112" s="57" t="s">
        <v>268</v>
      </c>
      <c r="H112" s="57" t="s">
        <v>621</v>
      </c>
      <c r="I112" s="59">
        <v>3619548.0</v>
      </c>
      <c r="J112" s="59">
        <v>3623246.0</v>
      </c>
      <c r="K112" s="57"/>
      <c r="L112" s="57"/>
      <c r="M112" s="57"/>
      <c r="N112" s="57"/>
      <c r="O112" s="57"/>
      <c r="P112" s="57"/>
      <c r="Q112" s="57"/>
      <c r="R112" s="57"/>
      <c r="S112" s="57"/>
      <c r="T112" s="57"/>
      <c r="U112" s="57"/>
      <c r="V112" s="57"/>
      <c r="W112" s="57"/>
      <c r="X112" s="57"/>
    </row>
    <row r="113">
      <c r="A113" s="57" t="s">
        <v>627</v>
      </c>
      <c r="C113" s="57" t="s">
        <v>315</v>
      </c>
      <c r="D113" s="60"/>
      <c r="E113" s="57" t="s">
        <v>628</v>
      </c>
      <c r="F113" s="61" t="s">
        <v>629</v>
      </c>
      <c r="G113" s="57" t="s">
        <v>278</v>
      </c>
      <c r="H113" s="57" t="s">
        <v>621</v>
      </c>
      <c r="I113" s="59">
        <v>3624672.0</v>
      </c>
      <c r="J113" s="59">
        <v>3628300.0</v>
      </c>
      <c r="K113" s="57"/>
      <c r="L113" s="57"/>
      <c r="M113" s="57"/>
      <c r="N113" s="57"/>
      <c r="O113" s="57"/>
      <c r="P113" s="57"/>
      <c r="Q113" s="57"/>
      <c r="R113" s="57"/>
      <c r="S113" s="57"/>
      <c r="T113" s="57"/>
      <c r="U113" s="57"/>
      <c r="V113" s="57"/>
      <c r="W113" s="57"/>
      <c r="X113" s="57"/>
    </row>
    <row r="114">
      <c r="A114" s="57" t="s">
        <v>630</v>
      </c>
      <c r="B114" s="57" t="s">
        <v>631</v>
      </c>
      <c r="C114" s="57" t="s">
        <v>315</v>
      </c>
      <c r="D114" s="60"/>
      <c r="E114" s="57" t="s">
        <v>320</v>
      </c>
      <c r="F114" s="57" t="s">
        <v>321</v>
      </c>
      <c r="G114" s="57" t="s">
        <v>262</v>
      </c>
      <c r="H114" s="57" t="s">
        <v>621</v>
      </c>
      <c r="I114" s="59">
        <v>3627895.0</v>
      </c>
      <c r="J114" s="59">
        <v>3634874.0</v>
      </c>
      <c r="K114" s="57"/>
      <c r="L114" s="57"/>
      <c r="M114" s="57"/>
      <c r="N114" s="57"/>
      <c r="O114" s="57"/>
      <c r="P114" s="57"/>
      <c r="Q114" s="57"/>
      <c r="R114" s="57"/>
      <c r="S114" s="57"/>
      <c r="T114" s="57"/>
      <c r="U114" s="57"/>
      <c r="V114" s="57"/>
      <c r="W114" s="57"/>
      <c r="X114" s="57"/>
    </row>
    <row r="115">
      <c r="A115" s="57" t="s">
        <v>632</v>
      </c>
      <c r="B115" s="57" t="s">
        <v>633</v>
      </c>
      <c r="C115" s="59">
        <v>1.03463141E8</v>
      </c>
      <c r="D115" s="60"/>
      <c r="E115" s="60"/>
      <c r="F115" s="62"/>
      <c r="G115" s="60"/>
      <c r="H115" s="57" t="s">
        <v>621</v>
      </c>
      <c r="I115" s="59">
        <v>3639174.0</v>
      </c>
      <c r="J115" s="59">
        <v>3640048.0</v>
      </c>
      <c r="K115" s="57"/>
      <c r="L115" s="57"/>
      <c r="M115" s="57"/>
      <c r="N115" s="57"/>
      <c r="O115" s="57"/>
      <c r="P115" s="57"/>
      <c r="Q115" s="57"/>
      <c r="R115" s="57"/>
      <c r="S115" s="57"/>
      <c r="T115" s="57"/>
      <c r="U115" s="57"/>
      <c r="V115" s="57"/>
      <c r="W115" s="57"/>
      <c r="X115" s="57"/>
    </row>
    <row r="116">
      <c r="A116" s="57" t="s">
        <v>634</v>
      </c>
      <c r="B116" s="57" t="s">
        <v>635</v>
      </c>
      <c r="C116" s="59">
        <v>1.03463143E8</v>
      </c>
      <c r="D116" s="57" t="s">
        <v>636</v>
      </c>
      <c r="E116" s="57" t="s">
        <v>637</v>
      </c>
      <c r="F116" s="57" t="s">
        <v>638</v>
      </c>
      <c r="G116" s="57" t="s">
        <v>278</v>
      </c>
      <c r="H116" s="57" t="s">
        <v>621</v>
      </c>
      <c r="I116" s="59">
        <v>3645170.0</v>
      </c>
      <c r="J116" s="59">
        <v>3666107.0</v>
      </c>
      <c r="K116" s="57"/>
      <c r="L116" s="57"/>
      <c r="M116" s="57"/>
      <c r="N116" s="57"/>
      <c r="O116" s="57"/>
      <c r="P116" s="57"/>
      <c r="Q116" s="57"/>
      <c r="R116" s="57"/>
      <c r="S116" s="57"/>
      <c r="T116" s="57"/>
      <c r="U116" s="57"/>
      <c r="V116" s="57"/>
      <c r="W116" s="57"/>
      <c r="X116" s="57"/>
    </row>
    <row r="117">
      <c r="A117" s="57" t="s">
        <v>639</v>
      </c>
      <c r="B117" s="57" t="s">
        <v>640</v>
      </c>
      <c r="C117" s="59">
        <v>1.0346315E8</v>
      </c>
      <c r="D117" s="60"/>
      <c r="E117" s="57" t="s">
        <v>641</v>
      </c>
      <c r="F117" s="61" t="s">
        <v>642</v>
      </c>
      <c r="G117" s="57" t="s">
        <v>278</v>
      </c>
      <c r="H117" s="57" t="s">
        <v>621</v>
      </c>
      <c r="I117" s="59">
        <v>3824283.0</v>
      </c>
      <c r="J117" s="59">
        <v>3828234.0</v>
      </c>
      <c r="K117" s="57"/>
      <c r="L117" s="57"/>
      <c r="M117" s="57"/>
      <c r="N117" s="57"/>
      <c r="O117" s="57"/>
      <c r="P117" s="57"/>
      <c r="Q117" s="57"/>
      <c r="R117" s="57"/>
      <c r="S117" s="57"/>
      <c r="T117" s="57"/>
      <c r="U117" s="57"/>
      <c r="V117" s="57"/>
      <c r="W117" s="57"/>
      <c r="X117" s="57"/>
    </row>
    <row r="118">
      <c r="A118" s="57" t="s">
        <v>643</v>
      </c>
      <c r="B118" s="57" t="s">
        <v>644</v>
      </c>
      <c r="C118" s="59">
        <v>1.03463151E8</v>
      </c>
      <c r="D118" s="57" t="s">
        <v>645</v>
      </c>
      <c r="E118" s="57" t="s">
        <v>339</v>
      </c>
      <c r="F118" s="61" t="s">
        <v>340</v>
      </c>
      <c r="G118" s="57" t="s">
        <v>262</v>
      </c>
      <c r="H118" s="57" t="s">
        <v>621</v>
      </c>
      <c r="I118" s="59">
        <v>3844214.0</v>
      </c>
      <c r="J118" s="59">
        <v>3846492.0</v>
      </c>
      <c r="K118" s="57"/>
      <c r="L118" s="57"/>
      <c r="M118" s="57"/>
      <c r="N118" s="57"/>
      <c r="O118" s="57"/>
      <c r="P118" s="57"/>
      <c r="Q118" s="57"/>
      <c r="R118" s="57"/>
      <c r="S118" s="57"/>
      <c r="T118" s="57"/>
      <c r="U118" s="57"/>
      <c r="V118" s="57"/>
      <c r="W118" s="57"/>
      <c r="X118" s="57"/>
    </row>
    <row r="119">
      <c r="A119" s="57" t="s">
        <v>646</v>
      </c>
      <c r="C119" s="59">
        <v>1.03463152E8</v>
      </c>
      <c r="D119" s="60"/>
      <c r="E119" s="57" t="s">
        <v>320</v>
      </c>
      <c r="F119" s="61" t="s">
        <v>321</v>
      </c>
      <c r="G119" s="57" t="s">
        <v>262</v>
      </c>
      <c r="H119" s="57" t="s">
        <v>621</v>
      </c>
      <c r="I119" s="59">
        <v>3847342.0</v>
      </c>
      <c r="J119" s="59">
        <v>3871074.0</v>
      </c>
      <c r="K119" s="57"/>
      <c r="L119" s="57"/>
      <c r="M119" s="57"/>
      <c r="N119" s="57"/>
      <c r="O119" s="57"/>
      <c r="P119" s="57"/>
      <c r="Q119" s="57"/>
      <c r="R119" s="57"/>
      <c r="S119" s="57"/>
      <c r="T119" s="57"/>
      <c r="U119" s="57"/>
      <c r="V119" s="57"/>
      <c r="W119" s="57"/>
      <c r="X119" s="57"/>
    </row>
    <row r="120">
      <c r="A120" s="57" t="s">
        <v>647</v>
      </c>
      <c r="B120" s="57" t="s">
        <v>648</v>
      </c>
      <c r="C120" s="59">
        <v>1.03463664E8</v>
      </c>
      <c r="D120" s="60"/>
      <c r="E120" s="57" t="s">
        <v>260</v>
      </c>
      <c r="F120" s="61" t="s">
        <v>261</v>
      </c>
      <c r="G120" s="57" t="s">
        <v>262</v>
      </c>
      <c r="H120" s="57" t="s">
        <v>621</v>
      </c>
      <c r="I120" s="59">
        <v>2.2946866E7</v>
      </c>
      <c r="J120" s="59">
        <v>2.3180077E7</v>
      </c>
      <c r="K120" s="57"/>
      <c r="L120" s="57"/>
      <c r="M120" s="57"/>
      <c r="N120" s="57"/>
      <c r="O120" s="57"/>
      <c r="P120" s="57"/>
      <c r="Q120" s="57"/>
      <c r="R120" s="57"/>
      <c r="S120" s="57"/>
      <c r="T120" s="57"/>
      <c r="U120" s="57"/>
      <c r="V120" s="57"/>
      <c r="W120" s="57"/>
      <c r="X120" s="57"/>
    </row>
    <row r="121">
      <c r="A121" s="57" t="s">
        <v>649</v>
      </c>
      <c r="B121" s="57" t="s">
        <v>650</v>
      </c>
      <c r="C121" s="59">
        <v>1.03464126E8</v>
      </c>
      <c r="D121" s="60"/>
      <c r="E121" s="57" t="s">
        <v>651</v>
      </c>
      <c r="F121" s="57" t="s">
        <v>652</v>
      </c>
      <c r="G121" s="57" t="s">
        <v>262</v>
      </c>
      <c r="H121" s="57" t="s">
        <v>621</v>
      </c>
      <c r="I121" s="59">
        <v>2.7845106E7</v>
      </c>
      <c r="J121" s="59">
        <v>2.7855305E7</v>
      </c>
      <c r="K121" s="57"/>
      <c r="L121" s="57"/>
      <c r="M121" s="57"/>
      <c r="N121" s="57"/>
      <c r="O121" s="57"/>
      <c r="P121" s="57"/>
      <c r="Q121" s="57"/>
      <c r="R121" s="57"/>
      <c r="S121" s="57"/>
      <c r="T121" s="57"/>
      <c r="U121" s="57"/>
      <c r="V121" s="57"/>
      <c r="W121" s="57"/>
      <c r="X121" s="57"/>
    </row>
    <row r="122">
      <c r="A122" s="57" t="s">
        <v>653</v>
      </c>
      <c r="B122" s="57" t="s">
        <v>654</v>
      </c>
      <c r="C122" s="57" t="s">
        <v>315</v>
      </c>
      <c r="D122" s="60"/>
      <c r="E122" s="57" t="s">
        <v>655</v>
      </c>
      <c r="F122" s="61" t="s">
        <v>656</v>
      </c>
      <c r="G122" s="57" t="s">
        <v>278</v>
      </c>
      <c r="H122" s="57" t="s">
        <v>621</v>
      </c>
      <c r="I122" s="59">
        <v>2.7856246E7</v>
      </c>
      <c r="J122" s="59">
        <v>2.78649E7</v>
      </c>
      <c r="K122" s="57"/>
      <c r="L122" s="57"/>
      <c r="M122" s="57"/>
      <c r="N122" s="57"/>
      <c r="O122" s="57"/>
      <c r="P122" s="57"/>
      <c r="Q122" s="57"/>
      <c r="R122" s="57"/>
      <c r="S122" s="57"/>
      <c r="T122" s="57"/>
      <c r="U122" s="57"/>
      <c r="V122" s="57"/>
      <c r="W122" s="57"/>
      <c r="X122" s="57"/>
    </row>
    <row r="123">
      <c r="A123" s="57" t="s">
        <v>657</v>
      </c>
      <c r="B123" s="57" t="s">
        <v>658</v>
      </c>
      <c r="C123" s="59">
        <v>1.03464125E8</v>
      </c>
      <c r="D123" s="60"/>
      <c r="E123" s="57" t="s">
        <v>659</v>
      </c>
      <c r="F123" s="61" t="s">
        <v>660</v>
      </c>
      <c r="G123" s="57" t="s">
        <v>278</v>
      </c>
      <c r="H123" s="57" t="s">
        <v>621</v>
      </c>
      <c r="I123" s="59">
        <v>2.7872404E7</v>
      </c>
      <c r="J123" s="59">
        <v>2.7883985E7</v>
      </c>
      <c r="K123" s="57"/>
      <c r="L123" s="57"/>
      <c r="M123" s="57"/>
      <c r="N123" s="57"/>
      <c r="O123" s="57"/>
      <c r="P123" s="57"/>
      <c r="Q123" s="57"/>
      <c r="R123" s="57"/>
      <c r="S123" s="57"/>
      <c r="T123" s="57"/>
      <c r="U123" s="57"/>
      <c r="V123" s="57"/>
      <c r="W123" s="57"/>
      <c r="X123" s="57"/>
    </row>
    <row r="124">
      <c r="A124" s="57" t="s">
        <v>661</v>
      </c>
      <c r="B124" s="57" t="s">
        <v>662</v>
      </c>
      <c r="C124" s="59">
        <v>1.03464123E8</v>
      </c>
      <c r="D124" s="60"/>
      <c r="E124" s="57" t="s">
        <v>663</v>
      </c>
      <c r="F124" s="61" t="s">
        <v>664</v>
      </c>
      <c r="G124" s="57" t="s">
        <v>268</v>
      </c>
      <c r="H124" s="57" t="s">
        <v>621</v>
      </c>
      <c r="I124" s="59">
        <v>2.7883926E7</v>
      </c>
      <c r="J124" s="59">
        <v>2.7890829E7</v>
      </c>
      <c r="K124" s="57"/>
      <c r="L124" s="57"/>
      <c r="M124" s="57"/>
      <c r="N124" s="57"/>
      <c r="O124" s="57"/>
      <c r="P124" s="57"/>
      <c r="Q124" s="57"/>
      <c r="R124" s="57"/>
      <c r="S124" s="57"/>
      <c r="T124" s="57"/>
      <c r="U124" s="57"/>
      <c r="V124" s="57"/>
      <c r="W124" s="57"/>
      <c r="X124" s="57"/>
    </row>
    <row r="125">
      <c r="A125" s="57" t="s">
        <v>665</v>
      </c>
      <c r="C125" s="59">
        <v>1.0346418E8</v>
      </c>
      <c r="D125" s="60"/>
      <c r="E125" s="57" t="s">
        <v>339</v>
      </c>
      <c r="F125" s="61" t="s">
        <v>340</v>
      </c>
      <c r="G125" s="57" t="s">
        <v>262</v>
      </c>
      <c r="H125" s="57" t="s">
        <v>621</v>
      </c>
      <c r="I125" s="59">
        <v>2.7898218E7</v>
      </c>
      <c r="J125" s="59">
        <v>2.7906761E7</v>
      </c>
      <c r="K125" s="57"/>
      <c r="L125" s="57"/>
      <c r="M125" s="57"/>
      <c r="N125" s="57"/>
      <c r="O125" s="57"/>
      <c r="P125" s="57"/>
      <c r="Q125" s="57"/>
      <c r="R125" s="57"/>
      <c r="S125" s="57"/>
      <c r="T125" s="57"/>
      <c r="U125" s="57"/>
      <c r="V125" s="57"/>
      <c r="W125" s="57"/>
      <c r="X125" s="57"/>
    </row>
    <row r="126">
      <c r="A126" s="57" t="s">
        <v>666</v>
      </c>
      <c r="B126" s="57" t="s">
        <v>667</v>
      </c>
      <c r="C126" s="59">
        <v>1.03464297E8</v>
      </c>
      <c r="D126" s="57" t="s">
        <v>668</v>
      </c>
      <c r="E126" s="57" t="s">
        <v>669</v>
      </c>
      <c r="F126" s="61" t="s">
        <v>670</v>
      </c>
      <c r="G126" s="57" t="s">
        <v>278</v>
      </c>
      <c r="H126" s="57" t="s">
        <v>671</v>
      </c>
      <c r="I126" s="59">
        <v>1615628.0</v>
      </c>
      <c r="J126" s="59">
        <v>1650873.0</v>
      </c>
      <c r="K126" s="57"/>
      <c r="L126" s="57"/>
      <c r="M126" s="57"/>
      <c r="N126" s="57"/>
      <c r="O126" s="57"/>
      <c r="P126" s="57"/>
      <c r="Q126" s="57"/>
      <c r="R126" s="57"/>
      <c r="S126" s="57"/>
      <c r="T126" s="57"/>
      <c r="U126" s="57"/>
      <c r="V126" s="57"/>
      <c r="W126" s="57"/>
      <c r="X126" s="57"/>
    </row>
    <row r="127">
      <c r="A127" s="57" t="s">
        <v>672</v>
      </c>
      <c r="B127" s="57" t="s">
        <v>673</v>
      </c>
      <c r="C127" s="59">
        <v>1.03464299E8</v>
      </c>
      <c r="D127" s="60"/>
      <c r="E127" s="57" t="s">
        <v>674</v>
      </c>
      <c r="F127" s="61" t="s">
        <v>675</v>
      </c>
      <c r="G127" s="57" t="s">
        <v>278</v>
      </c>
      <c r="H127" s="57" t="s">
        <v>671</v>
      </c>
      <c r="I127" s="59">
        <v>1661597.0</v>
      </c>
      <c r="J127" s="59">
        <v>1665427.0</v>
      </c>
      <c r="K127" s="57"/>
      <c r="L127" s="57"/>
      <c r="M127" s="57"/>
      <c r="N127" s="57"/>
      <c r="O127" s="57"/>
      <c r="P127" s="57"/>
      <c r="Q127" s="57"/>
      <c r="R127" s="57"/>
      <c r="S127" s="57"/>
      <c r="T127" s="57"/>
      <c r="U127" s="57"/>
      <c r="V127" s="57"/>
      <c r="W127" s="57"/>
      <c r="X127" s="57"/>
    </row>
    <row r="128">
      <c r="A128" s="57" t="s">
        <v>676</v>
      </c>
      <c r="C128" s="57" t="s">
        <v>315</v>
      </c>
      <c r="D128" s="60"/>
      <c r="E128" s="60"/>
      <c r="F128" s="62"/>
      <c r="G128" s="60"/>
      <c r="H128" s="57" t="s">
        <v>671</v>
      </c>
      <c r="I128" s="59">
        <v>1685574.0</v>
      </c>
      <c r="J128" s="59">
        <v>1685713.0</v>
      </c>
      <c r="K128" s="57"/>
      <c r="L128" s="57"/>
      <c r="M128" s="57"/>
      <c r="N128" s="57"/>
      <c r="O128" s="57"/>
      <c r="P128" s="57"/>
      <c r="Q128" s="57"/>
      <c r="R128" s="57"/>
      <c r="S128" s="57"/>
      <c r="T128" s="57"/>
      <c r="U128" s="57"/>
      <c r="V128" s="57"/>
      <c r="W128" s="57"/>
      <c r="X128" s="57"/>
    </row>
    <row r="129">
      <c r="A129" s="57" t="s">
        <v>677</v>
      </c>
      <c r="B129" s="57" t="s">
        <v>678</v>
      </c>
      <c r="C129" s="59">
        <v>1.034643E8</v>
      </c>
      <c r="D129" s="57" t="s">
        <v>679</v>
      </c>
      <c r="E129" s="57" t="s">
        <v>680</v>
      </c>
      <c r="F129" s="61" t="s">
        <v>681</v>
      </c>
      <c r="G129" s="57" t="s">
        <v>262</v>
      </c>
      <c r="H129" s="57" t="s">
        <v>671</v>
      </c>
      <c r="I129" s="59">
        <v>1686524.0</v>
      </c>
      <c r="J129" s="59">
        <v>1688563.0</v>
      </c>
      <c r="K129" s="57"/>
      <c r="L129" s="57"/>
      <c r="M129" s="57"/>
      <c r="N129" s="57"/>
      <c r="O129" s="57"/>
      <c r="P129" s="57"/>
      <c r="Q129" s="57"/>
      <c r="R129" s="57"/>
      <c r="S129" s="57"/>
      <c r="T129" s="57"/>
      <c r="U129" s="57"/>
      <c r="V129" s="57"/>
      <c r="W129" s="57"/>
      <c r="X129" s="57"/>
    </row>
    <row r="130">
      <c r="A130" s="57" t="s">
        <v>682</v>
      </c>
      <c r="B130" s="57" t="s">
        <v>683</v>
      </c>
      <c r="C130" s="59">
        <v>1.03464771E8</v>
      </c>
      <c r="D130" s="60"/>
      <c r="E130" s="57" t="s">
        <v>684</v>
      </c>
      <c r="F130" s="61" t="s">
        <v>685</v>
      </c>
      <c r="G130" s="57" t="s">
        <v>278</v>
      </c>
      <c r="H130" s="57" t="s">
        <v>671</v>
      </c>
      <c r="I130" s="59">
        <v>1.3165411E7</v>
      </c>
      <c r="J130" s="59">
        <v>1.3368772E7</v>
      </c>
      <c r="K130" s="57"/>
      <c r="L130" s="57"/>
      <c r="M130" s="57"/>
      <c r="N130" s="57"/>
      <c r="O130" s="57"/>
      <c r="P130" s="57"/>
      <c r="Q130" s="57"/>
      <c r="R130" s="57"/>
      <c r="S130" s="57"/>
      <c r="T130" s="57"/>
      <c r="U130" s="57"/>
      <c r="V130" s="57"/>
      <c r="W130" s="57"/>
      <c r="X130" s="57"/>
    </row>
    <row r="131">
      <c r="A131" s="57" t="s">
        <v>686</v>
      </c>
      <c r="B131" s="57" t="s">
        <v>687</v>
      </c>
      <c r="C131" s="59">
        <v>1.03465044E8</v>
      </c>
      <c r="D131" s="57" t="s">
        <v>688</v>
      </c>
      <c r="E131" s="57" t="s">
        <v>320</v>
      </c>
      <c r="F131" s="61" t="s">
        <v>321</v>
      </c>
      <c r="G131" s="57" t="s">
        <v>262</v>
      </c>
      <c r="H131" s="57" t="s">
        <v>671</v>
      </c>
      <c r="I131" s="59">
        <v>1.6978349E7</v>
      </c>
      <c r="J131" s="59">
        <v>1.7019864E7</v>
      </c>
      <c r="K131" s="57"/>
      <c r="L131" s="57"/>
      <c r="M131" s="57"/>
      <c r="N131" s="57"/>
      <c r="O131" s="57"/>
      <c r="P131" s="57"/>
      <c r="Q131" s="57"/>
      <c r="R131" s="57"/>
      <c r="S131" s="57"/>
      <c r="T131" s="57"/>
      <c r="U131" s="57"/>
      <c r="V131" s="57"/>
      <c r="W131" s="57"/>
      <c r="X131" s="57"/>
    </row>
    <row r="132">
      <c r="A132" s="57" t="s">
        <v>689</v>
      </c>
      <c r="B132" s="57" t="s">
        <v>690</v>
      </c>
      <c r="C132" s="59">
        <v>1.03465043E8</v>
      </c>
      <c r="D132" s="60"/>
      <c r="E132" s="57" t="s">
        <v>394</v>
      </c>
      <c r="F132" s="61" t="s">
        <v>395</v>
      </c>
      <c r="G132" s="57" t="s">
        <v>262</v>
      </c>
      <c r="H132" s="57" t="s">
        <v>671</v>
      </c>
      <c r="I132" s="59">
        <v>1.7024765E7</v>
      </c>
      <c r="J132" s="59">
        <v>1.7091933E7</v>
      </c>
      <c r="K132" s="57"/>
      <c r="L132" s="57"/>
      <c r="M132" s="57"/>
      <c r="N132" s="57"/>
      <c r="O132" s="57"/>
      <c r="P132" s="57"/>
      <c r="Q132" s="57"/>
      <c r="R132" s="57"/>
      <c r="S132" s="57"/>
      <c r="T132" s="57"/>
      <c r="U132" s="57"/>
      <c r="V132" s="57"/>
      <c r="W132" s="57"/>
      <c r="X132" s="57"/>
    </row>
    <row r="133">
      <c r="A133" s="57" t="s">
        <v>691</v>
      </c>
      <c r="B133" s="57" t="s">
        <v>692</v>
      </c>
      <c r="C133" s="59">
        <v>1.03465028E8</v>
      </c>
      <c r="D133" s="60"/>
      <c r="E133" s="57" t="s">
        <v>374</v>
      </c>
      <c r="F133" s="61" t="s">
        <v>375</v>
      </c>
      <c r="G133" s="57" t="s">
        <v>268</v>
      </c>
      <c r="H133" s="57" t="s">
        <v>671</v>
      </c>
      <c r="I133" s="59">
        <v>1.7596364E7</v>
      </c>
      <c r="J133" s="59">
        <v>1.7602561E7</v>
      </c>
      <c r="K133" s="57"/>
      <c r="L133" s="57"/>
      <c r="M133" s="57"/>
      <c r="N133" s="57"/>
      <c r="O133" s="57"/>
      <c r="P133" s="57"/>
      <c r="Q133" s="57"/>
      <c r="R133" s="57"/>
      <c r="S133" s="57"/>
      <c r="T133" s="57"/>
      <c r="U133" s="57"/>
      <c r="V133" s="57"/>
      <c r="W133" s="57"/>
      <c r="X133" s="57"/>
    </row>
    <row r="134">
      <c r="A134" s="57" t="s">
        <v>693</v>
      </c>
      <c r="B134" s="57" t="s">
        <v>694</v>
      </c>
      <c r="C134" s="59">
        <v>1.03465026E8</v>
      </c>
      <c r="D134" s="60"/>
      <c r="E134" s="57" t="s">
        <v>695</v>
      </c>
      <c r="F134" s="61" t="s">
        <v>696</v>
      </c>
      <c r="G134" s="57" t="s">
        <v>278</v>
      </c>
      <c r="H134" s="57" t="s">
        <v>671</v>
      </c>
      <c r="I134" s="59">
        <v>1.760401E7</v>
      </c>
      <c r="J134" s="59">
        <v>1.7606663E7</v>
      </c>
      <c r="K134" s="57"/>
      <c r="L134" s="57"/>
      <c r="M134" s="57"/>
      <c r="N134" s="57"/>
      <c r="O134" s="57"/>
      <c r="P134" s="57"/>
      <c r="Q134" s="57"/>
      <c r="R134" s="57"/>
      <c r="S134" s="57"/>
      <c r="T134" s="57"/>
      <c r="U134" s="57"/>
      <c r="V134" s="57"/>
      <c r="W134" s="57"/>
      <c r="X134" s="57"/>
    </row>
    <row r="135">
      <c r="A135" s="57" t="s">
        <v>697</v>
      </c>
      <c r="B135" s="57" t="s">
        <v>698</v>
      </c>
      <c r="C135" s="59">
        <v>1.03465025E8</v>
      </c>
      <c r="D135" s="57" t="s">
        <v>699</v>
      </c>
      <c r="E135" s="57" t="s">
        <v>320</v>
      </c>
      <c r="F135" s="61" t="s">
        <v>321</v>
      </c>
      <c r="G135" s="57" t="s">
        <v>262</v>
      </c>
      <c r="H135" s="57" t="s">
        <v>671</v>
      </c>
      <c r="I135" s="59">
        <v>1.76083E7</v>
      </c>
      <c r="J135" s="59">
        <v>1.7620729E7</v>
      </c>
      <c r="K135" s="57"/>
      <c r="L135" s="57"/>
      <c r="M135" s="57"/>
      <c r="N135" s="57"/>
      <c r="O135" s="57"/>
      <c r="P135" s="57"/>
      <c r="Q135" s="57"/>
      <c r="R135" s="57"/>
      <c r="S135" s="57"/>
      <c r="T135" s="57"/>
      <c r="U135" s="57"/>
      <c r="V135" s="57"/>
      <c r="W135" s="57"/>
      <c r="X135" s="57"/>
    </row>
    <row r="136">
      <c r="A136" s="57" t="s">
        <v>700</v>
      </c>
      <c r="B136" s="57" t="s">
        <v>701</v>
      </c>
      <c r="C136" s="59">
        <v>1.03465094E8</v>
      </c>
      <c r="D136" s="57" t="s">
        <v>702</v>
      </c>
      <c r="E136" s="57" t="s">
        <v>703</v>
      </c>
      <c r="F136" s="61" t="s">
        <v>704</v>
      </c>
      <c r="G136" s="57" t="s">
        <v>278</v>
      </c>
      <c r="H136" s="57" t="s">
        <v>671</v>
      </c>
      <c r="I136" s="59">
        <v>1.7625492E7</v>
      </c>
      <c r="J136" s="59">
        <v>1.7633948E7</v>
      </c>
      <c r="K136" s="57"/>
      <c r="L136" s="57"/>
      <c r="M136" s="57"/>
      <c r="N136" s="57"/>
      <c r="O136" s="57"/>
      <c r="P136" s="57"/>
      <c r="Q136" s="57"/>
      <c r="R136" s="57"/>
      <c r="S136" s="57"/>
      <c r="T136" s="57"/>
      <c r="U136" s="57"/>
      <c r="V136" s="57"/>
      <c r="W136" s="57"/>
      <c r="X136" s="57"/>
    </row>
    <row r="137">
      <c r="A137" s="57" t="s">
        <v>705</v>
      </c>
      <c r="C137" s="57" t="s">
        <v>315</v>
      </c>
      <c r="D137" s="60"/>
      <c r="E137" s="57" t="s">
        <v>706</v>
      </c>
      <c r="F137" s="61" t="s">
        <v>707</v>
      </c>
      <c r="G137" s="57" t="s">
        <v>278</v>
      </c>
      <c r="H137" s="57" t="s">
        <v>671</v>
      </c>
      <c r="I137" s="59">
        <v>1.763815E7</v>
      </c>
      <c r="J137" s="59">
        <v>1.7741587E7</v>
      </c>
      <c r="K137" s="57"/>
      <c r="L137" s="57"/>
      <c r="M137" s="57"/>
      <c r="N137" s="57"/>
      <c r="O137" s="57"/>
      <c r="P137" s="57"/>
      <c r="Q137" s="57"/>
      <c r="R137" s="57"/>
      <c r="S137" s="57"/>
      <c r="T137" s="57"/>
      <c r="U137" s="57"/>
      <c r="V137" s="57"/>
      <c r="W137" s="57"/>
      <c r="X137" s="57"/>
    </row>
    <row r="138">
      <c r="A138" s="57" t="s">
        <v>708</v>
      </c>
      <c r="B138" s="57" t="s">
        <v>709</v>
      </c>
      <c r="C138" s="59">
        <v>1.03465006E8</v>
      </c>
      <c r="D138" s="60"/>
      <c r="E138" s="60"/>
      <c r="F138" s="62"/>
      <c r="G138" s="60"/>
      <c r="H138" s="57" t="s">
        <v>671</v>
      </c>
      <c r="I138" s="59">
        <v>1.8183179E7</v>
      </c>
      <c r="J138" s="59">
        <v>1.82035E7</v>
      </c>
      <c r="K138" s="57"/>
      <c r="L138" s="57"/>
      <c r="M138" s="57"/>
      <c r="N138" s="57"/>
      <c r="O138" s="57"/>
      <c r="P138" s="57"/>
      <c r="Q138" s="57"/>
      <c r="R138" s="57"/>
      <c r="S138" s="57"/>
      <c r="T138" s="57"/>
      <c r="U138" s="57"/>
      <c r="V138" s="57"/>
      <c r="W138" s="57"/>
      <c r="X138" s="57"/>
    </row>
    <row r="139">
      <c r="A139" s="57" t="s">
        <v>710</v>
      </c>
      <c r="B139" s="57" t="s">
        <v>711</v>
      </c>
      <c r="C139" s="59">
        <v>1.03465009E8</v>
      </c>
      <c r="D139" s="60"/>
      <c r="E139" s="57" t="s">
        <v>260</v>
      </c>
      <c r="F139" s="61" t="s">
        <v>261</v>
      </c>
      <c r="G139" s="57" t="s">
        <v>262</v>
      </c>
      <c r="H139" s="57" t="s">
        <v>671</v>
      </c>
      <c r="I139" s="59">
        <v>1.8213594E7</v>
      </c>
      <c r="J139" s="59">
        <v>1.8323708E7</v>
      </c>
      <c r="K139" s="57"/>
      <c r="L139" s="57"/>
      <c r="M139" s="57"/>
      <c r="N139" s="57"/>
      <c r="O139" s="57"/>
      <c r="P139" s="57"/>
      <c r="Q139" s="57"/>
      <c r="R139" s="57"/>
      <c r="S139" s="57"/>
      <c r="T139" s="57"/>
      <c r="U139" s="57"/>
      <c r="V139" s="57"/>
      <c r="W139" s="57"/>
      <c r="X139" s="57"/>
    </row>
    <row r="140">
      <c r="A140" s="57" t="s">
        <v>712</v>
      </c>
      <c r="B140" s="57" t="s">
        <v>713</v>
      </c>
      <c r="C140" s="59">
        <v>1.03464903E8</v>
      </c>
      <c r="D140" s="60"/>
      <c r="E140" s="57" t="s">
        <v>714</v>
      </c>
      <c r="F140" s="61" t="s">
        <v>715</v>
      </c>
      <c r="G140" s="57" t="s">
        <v>278</v>
      </c>
      <c r="H140" s="57" t="s">
        <v>671</v>
      </c>
      <c r="I140" s="59">
        <v>2.0575418E7</v>
      </c>
      <c r="J140" s="59">
        <v>2.0705969E7</v>
      </c>
      <c r="K140" s="57"/>
      <c r="L140" s="57"/>
      <c r="M140" s="57"/>
      <c r="N140" s="57"/>
      <c r="O140" s="57"/>
      <c r="P140" s="57"/>
      <c r="Q140" s="57"/>
      <c r="R140" s="57"/>
      <c r="S140" s="57"/>
      <c r="T140" s="57"/>
      <c r="U140" s="57"/>
      <c r="V140" s="57"/>
      <c r="W140" s="57"/>
      <c r="X140" s="57"/>
    </row>
    <row r="141">
      <c r="A141" s="57" t="s">
        <v>716</v>
      </c>
      <c r="B141" s="57" t="s">
        <v>717</v>
      </c>
      <c r="C141" s="59">
        <v>1.03464901E8</v>
      </c>
      <c r="D141" s="57" t="s">
        <v>718</v>
      </c>
      <c r="E141" s="57" t="s">
        <v>719</v>
      </c>
      <c r="F141" s="61" t="s">
        <v>720</v>
      </c>
      <c r="G141" s="57" t="s">
        <v>268</v>
      </c>
      <c r="H141" s="57" t="s">
        <v>671</v>
      </c>
      <c r="I141" s="59">
        <v>2.0732661E7</v>
      </c>
      <c r="J141" s="59">
        <v>2.0738273E7</v>
      </c>
      <c r="K141" s="57"/>
      <c r="L141" s="57"/>
      <c r="M141" s="57"/>
      <c r="N141" s="57"/>
      <c r="O141" s="57"/>
      <c r="P141" s="57"/>
      <c r="Q141" s="57"/>
      <c r="R141" s="57"/>
      <c r="S141" s="57"/>
      <c r="T141" s="57"/>
      <c r="U141" s="57"/>
      <c r="V141" s="57"/>
      <c r="W141" s="57"/>
      <c r="X141" s="57"/>
    </row>
    <row r="142">
      <c r="A142" s="57" t="s">
        <v>721</v>
      </c>
      <c r="C142" s="59">
        <v>1.03464899E8</v>
      </c>
      <c r="D142" s="60"/>
      <c r="E142" s="57" t="s">
        <v>374</v>
      </c>
      <c r="F142" s="61" t="s">
        <v>375</v>
      </c>
      <c r="G142" s="57" t="s">
        <v>268</v>
      </c>
      <c r="H142" s="57" t="s">
        <v>671</v>
      </c>
      <c r="I142" s="59">
        <v>2.0780892E7</v>
      </c>
      <c r="J142" s="59">
        <v>2.0786284E7</v>
      </c>
      <c r="K142" s="57"/>
      <c r="L142" s="57"/>
      <c r="M142" s="57"/>
      <c r="N142" s="57"/>
      <c r="O142" s="57"/>
      <c r="P142" s="57"/>
      <c r="Q142" s="57"/>
      <c r="R142" s="57"/>
      <c r="S142" s="57"/>
      <c r="T142" s="57"/>
      <c r="U142" s="57"/>
      <c r="V142" s="57"/>
      <c r="W142" s="57"/>
      <c r="X142" s="57"/>
    </row>
    <row r="143">
      <c r="A143" s="57" t="s">
        <v>722</v>
      </c>
      <c r="B143" s="57" t="s">
        <v>723</v>
      </c>
      <c r="C143" s="59">
        <v>1.03464898E8</v>
      </c>
      <c r="D143" s="60"/>
      <c r="E143" s="60"/>
      <c r="F143" s="62"/>
      <c r="G143" s="60"/>
      <c r="H143" s="57" t="s">
        <v>671</v>
      </c>
      <c r="I143" s="59">
        <v>2.0787762E7</v>
      </c>
      <c r="J143" s="59">
        <v>2.079754E7</v>
      </c>
      <c r="K143" s="57"/>
      <c r="L143" s="57"/>
      <c r="M143" s="57"/>
      <c r="N143" s="57"/>
      <c r="O143" s="57"/>
      <c r="P143" s="57"/>
      <c r="Q143" s="57"/>
      <c r="R143" s="57"/>
      <c r="S143" s="57"/>
      <c r="T143" s="57"/>
      <c r="U143" s="57"/>
      <c r="V143" s="57"/>
      <c r="W143" s="57"/>
      <c r="X143" s="57"/>
    </row>
    <row r="144">
      <c r="A144" s="57" t="s">
        <v>724</v>
      </c>
      <c r="B144" s="57" t="s">
        <v>725</v>
      </c>
      <c r="C144" s="59">
        <v>1.03465275E8</v>
      </c>
      <c r="D144" s="57" t="s">
        <v>726</v>
      </c>
      <c r="E144" s="57" t="s">
        <v>727</v>
      </c>
      <c r="F144" s="61" t="s">
        <v>728</v>
      </c>
      <c r="G144" s="57" t="s">
        <v>262</v>
      </c>
      <c r="H144" s="57" t="s">
        <v>671</v>
      </c>
      <c r="I144" s="59">
        <v>2.4823467E7</v>
      </c>
      <c r="J144" s="59">
        <v>2.4825839E7</v>
      </c>
      <c r="K144" s="57"/>
      <c r="L144" s="57"/>
      <c r="M144" s="57"/>
      <c r="N144" s="57"/>
      <c r="O144" s="57"/>
      <c r="P144" s="57"/>
      <c r="Q144" s="57"/>
      <c r="R144" s="57"/>
      <c r="S144" s="57"/>
      <c r="T144" s="57"/>
      <c r="U144" s="57"/>
      <c r="V144" s="57"/>
      <c r="W144" s="57"/>
      <c r="X144" s="57"/>
    </row>
    <row r="145">
      <c r="A145" s="57" t="s">
        <v>729</v>
      </c>
      <c r="B145" s="57" t="s">
        <v>730</v>
      </c>
      <c r="C145" s="59">
        <v>1.03465277E8</v>
      </c>
      <c r="D145" s="57" t="s">
        <v>731</v>
      </c>
      <c r="E145" s="57" t="s">
        <v>732</v>
      </c>
      <c r="F145" s="57" t="s">
        <v>733</v>
      </c>
      <c r="G145" s="57" t="s">
        <v>278</v>
      </c>
      <c r="H145" s="57" t="s">
        <v>671</v>
      </c>
      <c r="I145" s="59">
        <v>2.483141E7</v>
      </c>
      <c r="J145" s="59">
        <v>2.4851991E7</v>
      </c>
      <c r="K145" s="57"/>
      <c r="L145" s="57"/>
      <c r="M145" s="57"/>
      <c r="N145" s="57"/>
      <c r="O145" s="57"/>
      <c r="P145" s="57"/>
      <c r="Q145" s="57"/>
      <c r="R145" s="57"/>
      <c r="S145" s="57"/>
      <c r="T145" s="57"/>
      <c r="U145" s="57"/>
      <c r="V145" s="57"/>
      <c r="W145" s="57"/>
      <c r="X145" s="57"/>
    </row>
    <row r="146">
      <c r="A146" s="57" t="s">
        <v>734</v>
      </c>
      <c r="C146" s="57" t="s">
        <v>315</v>
      </c>
      <c r="D146" s="60"/>
      <c r="E146" s="57" t="s">
        <v>735</v>
      </c>
      <c r="F146" s="61" t="s">
        <v>736</v>
      </c>
      <c r="G146" s="57" t="s">
        <v>268</v>
      </c>
      <c r="H146" s="57" t="s">
        <v>737</v>
      </c>
      <c r="I146" s="59">
        <v>1.2834922E7</v>
      </c>
      <c r="J146" s="59">
        <v>1.3038812E7</v>
      </c>
      <c r="K146" s="57"/>
      <c r="L146" s="57"/>
      <c r="M146" s="57"/>
      <c r="N146" s="57"/>
      <c r="O146" s="57"/>
      <c r="P146" s="57"/>
      <c r="Q146" s="57"/>
      <c r="R146" s="57"/>
      <c r="S146" s="57"/>
      <c r="T146" s="57"/>
      <c r="U146" s="57"/>
      <c r="V146" s="57"/>
      <c r="W146" s="57"/>
      <c r="X146" s="57"/>
    </row>
    <row r="147">
      <c r="A147" s="57" t="s">
        <v>738</v>
      </c>
      <c r="B147" s="57" t="s">
        <v>739</v>
      </c>
      <c r="C147" s="59">
        <v>1.03467918E8</v>
      </c>
      <c r="D147" s="60"/>
      <c r="E147" s="57" t="s">
        <v>740</v>
      </c>
      <c r="F147" s="61" t="s">
        <v>741</v>
      </c>
      <c r="G147" s="57" t="s">
        <v>278</v>
      </c>
      <c r="H147" s="57" t="s">
        <v>737</v>
      </c>
      <c r="I147" s="59">
        <v>1.2859522E7</v>
      </c>
      <c r="J147" s="59">
        <v>1.2870602E7</v>
      </c>
      <c r="K147" s="57"/>
      <c r="L147" s="57"/>
      <c r="M147" s="57"/>
      <c r="N147" s="57"/>
      <c r="O147" s="57"/>
      <c r="P147" s="57"/>
      <c r="Q147" s="57"/>
      <c r="R147" s="57"/>
      <c r="S147" s="57"/>
      <c r="T147" s="57"/>
      <c r="U147" s="57"/>
      <c r="V147" s="57"/>
      <c r="W147" s="57"/>
      <c r="X147" s="57"/>
    </row>
    <row r="148">
      <c r="A148" s="57" t="s">
        <v>742</v>
      </c>
      <c r="B148" s="57" t="s">
        <v>743</v>
      </c>
      <c r="C148" s="59">
        <v>1.03467867E8</v>
      </c>
      <c r="D148" s="60"/>
      <c r="E148" s="57" t="s">
        <v>744</v>
      </c>
      <c r="F148" s="61" t="s">
        <v>745</v>
      </c>
      <c r="G148" s="57" t="s">
        <v>262</v>
      </c>
      <c r="H148" s="57" t="s">
        <v>737</v>
      </c>
      <c r="I148" s="59">
        <v>1.4051047E7</v>
      </c>
      <c r="J148" s="59">
        <v>1.4072249E7</v>
      </c>
      <c r="K148" s="57"/>
      <c r="L148" s="57"/>
      <c r="M148" s="57"/>
      <c r="N148" s="57"/>
      <c r="O148" s="57"/>
      <c r="P148" s="57"/>
      <c r="Q148" s="57"/>
      <c r="R148" s="57"/>
      <c r="S148" s="57"/>
      <c r="T148" s="57"/>
      <c r="U148" s="57"/>
      <c r="V148" s="57"/>
      <c r="W148" s="57"/>
      <c r="X148" s="57"/>
    </row>
    <row r="149">
      <c r="A149" s="57" t="s">
        <v>746</v>
      </c>
      <c r="B149" s="57" t="s">
        <v>747</v>
      </c>
      <c r="C149" s="57" t="s">
        <v>315</v>
      </c>
      <c r="D149" s="60"/>
      <c r="E149" s="60"/>
      <c r="F149" s="62"/>
      <c r="G149" s="60"/>
      <c r="H149" s="57" t="s">
        <v>737</v>
      </c>
      <c r="I149" s="59">
        <v>1.4072214E7</v>
      </c>
      <c r="J149" s="59">
        <v>1.4079871E7</v>
      </c>
      <c r="K149" s="57"/>
      <c r="L149" s="57"/>
      <c r="M149" s="57"/>
      <c r="N149" s="57"/>
      <c r="O149" s="57"/>
      <c r="P149" s="57"/>
      <c r="Q149" s="57"/>
      <c r="R149" s="57"/>
      <c r="S149" s="57"/>
      <c r="T149" s="57"/>
      <c r="U149" s="57"/>
      <c r="V149" s="57"/>
      <c r="W149" s="57"/>
      <c r="X149" s="57"/>
    </row>
    <row r="150">
      <c r="A150" s="57" t="s">
        <v>748</v>
      </c>
      <c r="B150" s="57" t="s">
        <v>749</v>
      </c>
      <c r="C150" s="59">
        <v>1.03467862E8</v>
      </c>
      <c r="D150" s="60"/>
      <c r="E150" s="57" t="s">
        <v>750</v>
      </c>
      <c r="F150" s="57" t="s">
        <v>751</v>
      </c>
      <c r="G150" s="57" t="s">
        <v>278</v>
      </c>
      <c r="H150" s="57" t="s">
        <v>737</v>
      </c>
      <c r="I150" s="59">
        <v>1.4082777E7</v>
      </c>
      <c r="J150" s="59">
        <v>1.4095356E7</v>
      </c>
      <c r="K150" s="57"/>
      <c r="L150" s="57"/>
      <c r="M150" s="57"/>
      <c r="N150" s="57"/>
      <c r="O150" s="57"/>
      <c r="P150" s="57"/>
      <c r="Q150" s="57"/>
      <c r="R150" s="57"/>
      <c r="S150" s="57"/>
      <c r="T150" s="57"/>
      <c r="U150" s="57"/>
      <c r="V150" s="57"/>
      <c r="W150" s="57"/>
      <c r="X150" s="57"/>
    </row>
    <row r="151">
      <c r="A151" s="57" t="s">
        <v>752</v>
      </c>
      <c r="B151" s="57" t="s">
        <v>753</v>
      </c>
      <c r="C151" s="59">
        <v>1.0346786E8</v>
      </c>
      <c r="D151" s="60"/>
      <c r="E151" s="57" t="s">
        <v>754</v>
      </c>
      <c r="F151" s="61" t="s">
        <v>755</v>
      </c>
      <c r="G151" s="57" t="s">
        <v>268</v>
      </c>
      <c r="H151" s="57" t="s">
        <v>737</v>
      </c>
      <c r="I151" s="59">
        <v>1.4097526E7</v>
      </c>
      <c r="J151" s="59">
        <v>1.4103357E7</v>
      </c>
      <c r="K151" s="57"/>
      <c r="L151" s="57"/>
      <c r="M151" s="57"/>
      <c r="N151" s="57"/>
      <c r="O151" s="57"/>
      <c r="P151" s="57"/>
      <c r="Q151" s="57"/>
      <c r="R151" s="57"/>
      <c r="S151" s="57"/>
      <c r="T151" s="57"/>
      <c r="U151" s="57"/>
      <c r="V151" s="57"/>
      <c r="W151" s="57"/>
      <c r="X151" s="57"/>
    </row>
    <row r="152">
      <c r="A152" s="57" t="s">
        <v>756</v>
      </c>
      <c r="C152" s="57" t="s">
        <v>315</v>
      </c>
      <c r="D152" s="60"/>
      <c r="E152" s="57" t="s">
        <v>757</v>
      </c>
      <c r="F152" s="57" t="s">
        <v>758</v>
      </c>
      <c r="G152" s="57" t="s">
        <v>278</v>
      </c>
      <c r="H152" s="57" t="s">
        <v>737</v>
      </c>
      <c r="I152" s="59">
        <v>1.4104742E7</v>
      </c>
      <c r="J152" s="59">
        <v>1.4108108E7</v>
      </c>
      <c r="K152" s="57"/>
      <c r="L152" s="57"/>
      <c r="M152" s="57"/>
      <c r="N152" s="57"/>
      <c r="O152" s="57"/>
      <c r="P152" s="57"/>
      <c r="Q152" s="57"/>
      <c r="R152" s="57"/>
      <c r="S152" s="57"/>
      <c r="T152" s="57"/>
      <c r="U152" s="57"/>
      <c r="V152" s="57"/>
      <c r="W152" s="57"/>
      <c r="X152" s="57"/>
    </row>
    <row r="153">
      <c r="A153" s="57" t="s">
        <v>759</v>
      </c>
      <c r="B153" s="57" t="s">
        <v>760</v>
      </c>
      <c r="C153" s="59">
        <v>1.03467858E8</v>
      </c>
      <c r="D153" s="60"/>
      <c r="E153" s="57" t="s">
        <v>761</v>
      </c>
      <c r="F153" s="61" t="s">
        <v>762</v>
      </c>
      <c r="G153" s="57" t="s">
        <v>278</v>
      </c>
      <c r="H153" s="57" t="s">
        <v>737</v>
      </c>
      <c r="I153" s="59">
        <v>1.4109693E7</v>
      </c>
      <c r="J153" s="59">
        <v>1.4112423E7</v>
      </c>
      <c r="K153" s="57"/>
      <c r="L153" s="57"/>
      <c r="M153" s="57"/>
      <c r="N153" s="57"/>
      <c r="O153" s="57"/>
      <c r="P153" s="57"/>
      <c r="Q153" s="57"/>
      <c r="R153" s="57"/>
      <c r="S153" s="57"/>
      <c r="T153" s="57"/>
      <c r="U153" s="57"/>
      <c r="V153" s="57"/>
      <c r="W153" s="57"/>
      <c r="X153" s="57"/>
    </row>
    <row r="154">
      <c r="A154" s="57" t="s">
        <v>763</v>
      </c>
      <c r="C154" s="57" t="s">
        <v>315</v>
      </c>
      <c r="D154" s="60"/>
      <c r="E154" s="60"/>
      <c r="F154" s="60"/>
      <c r="G154" s="60"/>
      <c r="H154" s="57" t="s">
        <v>737</v>
      </c>
      <c r="I154" s="59">
        <v>1.4113902E7</v>
      </c>
      <c r="J154" s="59">
        <v>1.4114246E7</v>
      </c>
      <c r="K154" s="57"/>
      <c r="L154" s="57"/>
      <c r="M154" s="57"/>
      <c r="N154" s="57"/>
      <c r="O154" s="57"/>
      <c r="P154" s="57"/>
      <c r="Q154" s="57"/>
      <c r="R154" s="57"/>
      <c r="S154" s="57"/>
      <c r="T154" s="57"/>
      <c r="U154" s="57"/>
      <c r="V154" s="57"/>
      <c r="W154" s="57"/>
      <c r="X154" s="57"/>
    </row>
    <row r="155">
      <c r="A155" s="57" t="s">
        <v>764</v>
      </c>
      <c r="B155" s="57" t="s">
        <v>765</v>
      </c>
      <c r="C155" s="59">
        <v>1.03467857E8</v>
      </c>
      <c r="D155" s="60"/>
      <c r="E155" s="57" t="s">
        <v>766</v>
      </c>
      <c r="G155" s="60"/>
      <c r="H155" s="57" t="s">
        <v>737</v>
      </c>
      <c r="I155" s="59">
        <v>1.4114364E7</v>
      </c>
      <c r="J155" s="59">
        <v>1.4127868E7</v>
      </c>
      <c r="K155" s="57"/>
      <c r="L155" s="57"/>
      <c r="M155" s="57"/>
      <c r="N155" s="57"/>
      <c r="O155" s="57"/>
      <c r="P155" s="57"/>
      <c r="Q155" s="57"/>
      <c r="R155" s="57"/>
      <c r="S155" s="57"/>
      <c r="T155" s="57"/>
      <c r="U155" s="57"/>
      <c r="V155" s="57"/>
      <c r="W155" s="57"/>
      <c r="X155" s="57"/>
    </row>
    <row r="156">
      <c r="A156" s="57" t="s">
        <v>767</v>
      </c>
      <c r="C156" s="57" t="s">
        <v>315</v>
      </c>
      <c r="D156" s="60"/>
      <c r="E156" s="57" t="s">
        <v>735</v>
      </c>
      <c r="F156" s="61" t="s">
        <v>736</v>
      </c>
      <c r="G156" s="57" t="s">
        <v>268</v>
      </c>
      <c r="H156" s="57" t="s">
        <v>737</v>
      </c>
      <c r="I156" s="59">
        <v>1.413796E7</v>
      </c>
      <c r="J156" s="59">
        <v>1.4147016E7</v>
      </c>
      <c r="K156" s="57"/>
      <c r="L156" s="57"/>
      <c r="M156" s="57"/>
      <c r="N156" s="57"/>
      <c r="O156" s="57"/>
      <c r="P156" s="57"/>
      <c r="Q156" s="57"/>
      <c r="R156" s="57"/>
      <c r="S156" s="57"/>
      <c r="T156" s="57"/>
      <c r="U156" s="57"/>
      <c r="V156" s="57"/>
      <c r="W156" s="57"/>
      <c r="X156" s="57"/>
    </row>
    <row r="157">
      <c r="A157" s="57" t="s">
        <v>768</v>
      </c>
      <c r="C157" s="57" t="s">
        <v>315</v>
      </c>
      <c r="D157" s="60"/>
      <c r="E157" s="57" t="s">
        <v>260</v>
      </c>
      <c r="F157" s="61" t="s">
        <v>261</v>
      </c>
      <c r="G157" s="57" t="s">
        <v>262</v>
      </c>
      <c r="H157" s="57" t="s">
        <v>737</v>
      </c>
      <c r="I157" s="59">
        <v>1.4148247E7</v>
      </c>
      <c r="J157" s="59">
        <v>1.4150717E7</v>
      </c>
      <c r="K157" s="57"/>
      <c r="L157" s="57"/>
      <c r="M157" s="57"/>
      <c r="N157" s="57"/>
      <c r="O157" s="57"/>
      <c r="P157" s="57"/>
      <c r="Q157" s="57"/>
      <c r="R157" s="57"/>
      <c r="S157" s="57"/>
      <c r="T157" s="57"/>
      <c r="U157" s="57"/>
      <c r="V157" s="57"/>
      <c r="W157" s="57"/>
      <c r="X157" s="57"/>
    </row>
    <row r="158">
      <c r="A158" s="57" t="s">
        <v>769</v>
      </c>
      <c r="B158" s="57" t="s">
        <v>770</v>
      </c>
      <c r="C158" s="59">
        <v>1.03467856E8</v>
      </c>
      <c r="D158" s="60"/>
      <c r="E158" s="57" t="s">
        <v>771</v>
      </c>
      <c r="F158" s="61" t="s">
        <v>772</v>
      </c>
      <c r="G158" s="57" t="s">
        <v>278</v>
      </c>
      <c r="H158" s="57" t="s">
        <v>737</v>
      </c>
      <c r="I158" s="59">
        <v>1.4160392E7</v>
      </c>
      <c r="J158" s="59">
        <v>1.417665E7</v>
      </c>
      <c r="K158" s="57"/>
      <c r="L158" s="57"/>
      <c r="M158" s="57"/>
      <c r="N158" s="57"/>
      <c r="O158" s="57"/>
      <c r="P158" s="57"/>
      <c r="Q158" s="57"/>
      <c r="R158" s="57"/>
      <c r="S158" s="57"/>
      <c r="T158" s="57"/>
      <c r="U158" s="57"/>
      <c r="V158" s="57"/>
      <c r="W158" s="57"/>
      <c r="X158" s="57"/>
    </row>
    <row r="159">
      <c r="A159" s="57" t="s">
        <v>773</v>
      </c>
      <c r="B159" s="57" t="s">
        <v>774</v>
      </c>
      <c r="C159" s="59">
        <v>1.03467661E8</v>
      </c>
      <c r="D159" s="60"/>
      <c r="E159" s="57" t="s">
        <v>680</v>
      </c>
      <c r="F159" s="57" t="s">
        <v>681</v>
      </c>
      <c r="G159" s="57" t="s">
        <v>262</v>
      </c>
      <c r="H159" s="57" t="s">
        <v>737</v>
      </c>
      <c r="I159" s="59">
        <v>1.8941135E7</v>
      </c>
      <c r="J159" s="59">
        <v>1.89711E7</v>
      </c>
      <c r="K159" s="57"/>
      <c r="L159" s="57"/>
      <c r="M159" s="57"/>
      <c r="N159" s="57"/>
      <c r="O159" s="57"/>
      <c r="P159" s="57"/>
      <c r="Q159" s="57"/>
      <c r="R159" s="57"/>
      <c r="S159" s="57"/>
      <c r="T159" s="57"/>
      <c r="U159" s="57"/>
      <c r="V159" s="57"/>
      <c r="W159" s="57"/>
      <c r="X159" s="57"/>
    </row>
    <row r="160">
      <c r="A160" s="57" t="s">
        <v>775</v>
      </c>
      <c r="B160" s="57" t="s">
        <v>776</v>
      </c>
      <c r="C160" s="57" t="s">
        <v>315</v>
      </c>
      <c r="D160" s="60"/>
      <c r="E160" s="57" t="s">
        <v>777</v>
      </c>
      <c r="F160" s="61" t="s">
        <v>778</v>
      </c>
      <c r="G160" s="57" t="s">
        <v>268</v>
      </c>
      <c r="H160" s="57" t="s">
        <v>737</v>
      </c>
      <c r="I160" s="59">
        <v>1.8975675E7</v>
      </c>
      <c r="J160" s="59">
        <v>1.8981885E7</v>
      </c>
      <c r="K160" s="57"/>
      <c r="L160" s="57"/>
      <c r="M160" s="57"/>
      <c r="N160" s="57"/>
      <c r="O160" s="57"/>
      <c r="P160" s="57"/>
      <c r="Q160" s="57"/>
      <c r="R160" s="57"/>
      <c r="S160" s="57"/>
      <c r="T160" s="57"/>
      <c r="U160" s="57"/>
      <c r="V160" s="57"/>
      <c r="W160" s="57"/>
      <c r="X160" s="57"/>
    </row>
    <row r="161">
      <c r="A161" s="57" t="s">
        <v>779</v>
      </c>
      <c r="C161" s="59">
        <v>1.0346766E8</v>
      </c>
      <c r="D161" s="60"/>
      <c r="E161" s="57" t="s">
        <v>780</v>
      </c>
      <c r="F161" s="61" t="s">
        <v>781</v>
      </c>
      <c r="G161" s="57" t="s">
        <v>268</v>
      </c>
      <c r="H161" s="57" t="s">
        <v>737</v>
      </c>
      <c r="I161" s="59">
        <v>1.8981134E7</v>
      </c>
      <c r="J161" s="59">
        <v>1.8996505E7</v>
      </c>
      <c r="K161" s="57"/>
      <c r="L161" s="57"/>
      <c r="M161" s="57"/>
      <c r="N161" s="57"/>
      <c r="O161" s="57"/>
      <c r="P161" s="57"/>
      <c r="Q161" s="57"/>
      <c r="R161" s="57"/>
      <c r="S161" s="57"/>
      <c r="T161" s="57"/>
      <c r="U161" s="57"/>
      <c r="V161" s="57"/>
      <c r="W161" s="57"/>
      <c r="X161" s="57"/>
    </row>
    <row r="162">
      <c r="A162" s="57" t="s">
        <v>782</v>
      </c>
      <c r="B162" s="57" t="s">
        <v>783</v>
      </c>
      <c r="C162" s="59">
        <v>1.03468488E8</v>
      </c>
      <c r="D162" s="60"/>
      <c r="E162" s="57" t="s">
        <v>784</v>
      </c>
      <c r="F162" s="61" t="s">
        <v>785</v>
      </c>
      <c r="G162" s="57" t="s">
        <v>268</v>
      </c>
      <c r="H162" s="57" t="s">
        <v>786</v>
      </c>
      <c r="I162" s="59">
        <v>9049392.0</v>
      </c>
      <c r="J162" s="59">
        <v>9050873.0</v>
      </c>
      <c r="K162" s="57"/>
      <c r="L162" s="57"/>
      <c r="M162" s="57"/>
      <c r="N162" s="57"/>
      <c r="O162" s="57"/>
      <c r="P162" s="57"/>
      <c r="Q162" s="57"/>
      <c r="R162" s="57"/>
      <c r="S162" s="57"/>
      <c r="T162" s="57"/>
      <c r="U162" s="57"/>
      <c r="V162" s="57"/>
      <c r="W162" s="57"/>
      <c r="X162" s="57"/>
    </row>
    <row r="163">
      <c r="A163" s="57" t="s">
        <v>787</v>
      </c>
      <c r="B163" s="57" t="s">
        <v>783</v>
      </c>
      <c r="C163" s="59">
        <v>1.03468489E8</v>
      </c>
      <c r="D163" s="60"/>
      <c r="E163" s="57" t="s">
        <v>784</v>
      </c>
      <c r="F163" s="61" t="s">
        <v>785</v>
      </c>
      <c r="G163" s="57" t="s">
        <v>268</v>
      </c>
      <c r="H163" s="57" t="s">
        <v>786</v>
      </c>
      <c r="I163" s="59">
        <v>9053056.0</v>
      </c>
      <c r="J163" s="59">
        <v>9054697.0</v>
      </c>
      <c r="K163" s="57"/>
      <c r="L163" s="57"/>
      <c r="M163" s="57"/>
      <c r="N163" s="57"/>
      <c r="O163" s="57"/>
      <c r="P163" s="57"/>
      <c r="Q163" s="57"/>
      <c r="R163" s="57"/>
      <c r="S163" s="57"/>
      <c r="T163" s="57"/>
      <c r="U163" s="57"/>
      <c r="V163" s="57"/>
      <c r="W163" s="57"/>
      <c r="X163" s="57"/>
    </row>
    <row r="164">
      <c r="A164" s="57" t="s">
        <v>788</v>
      </c>
      <c r="B164" s="57" t="s">
        <v>783</v>
      </c>
      <c r="C164" s="59">
        <v>1.0346849E8</v>
      </c>
      <c r="D164" s="60"/>
      <c r="E164" s="57" t="s">
        <v>784</v>
      </c>
      <c r="F164" s="57" t="s">
        <v>785</v>
      </c>
      <c r="G164" s="57" t="s">
        <v>268</v>
      </c>
      <c r="H164" s="57" t="s">
        <v>786</v>
      </c>
      <c r="I164" s="59">
        <v>9056725.0</v>
      </c>
      <c r="J164" s="59">
        <v>9060034.0</v>
      </c>
      <c r="K164" s="57"/>
      <c r="L164" s="57"/>
      <c r="M164" s="57"/>
      <c r="N164" s="57"/>
      <c r="O164" s="57"/>
      <c r="P164" s="57"/>
      <c r="Q164" s="57"/>
      <c r="R164" s="57"/>
      <c r="S164" s="57"/>
      <c r="T164" s="57"/>
      <c r="U164" s="57"/>
      <c r="V164" s="57"/>
      <c r="W164" s="57"/>
      <c r="X164" s="57"/>
    </row>
    <row r="165">
      <c r="A165" s="57" t="s">
        <v>789</v>
      </c>
      <c r="B165" s="57" t="s">
        <v>790</v>
      </c>
      <c r="C165" s="59">
        <v>1.03468491E8</v>
      </c>
      <c r="D165" s="60"/>
      <c r="E165" s="57" t="s">
        <v>260</v>
      </c>
      <c r="F165" s="61" t="s">
        <v>261</v>
      </c>
      <c r="G165" s="57" t="s">
        <v>262</v>
      </c>
      <c r="H165" s="57" t="s">
        <v>786</v>
      </c>
      <c r="I165" s="59">
        <v>9067352.0</v>
      </c>
      <c r="J165" s="59">
        <v>9072728.0</v>
      </c>
      <c r="K165" s="57"/>
      <c r="L165" s="57"/>
      <c r="M165" s="57"/>
      <c r="N165" s="57"/>
      <c r="O165" s="57"/>
      <c r="P165" s="57"/>
      <c r="Q165" s="57"/>
      <c r="R165" s="57"/>
      <c r="S165" s="57"/>
      <c r="T165" s="57"/>
      <c r="U165" s="57"/>
      <c r="V165" s="57"/>
      <c r="W165" s="57"/>
      <c r="X165" s="57"/>
    </row>
    <row r="166">
      <c r="A166" s="57" t="s">
        <v>791</v>
      </c>
      <c r="C166" s="57" t="s">
        <v>315</v>
      </c>
      <c r="D166" s="60"/>
      <c r="E166" s="60"/>
      <c r="F166" s="62"/>
      <c r="G166" s="60"/>
      <c r="H166" s="57" t="s">
        <v>786</v>
      </c>
      <c r="I166" s="59">
        <v>9077038.0</v>
      </c>
      <c r="J166" s="59">
        <v>9077250.0</v>
      </c>
      <c r="K166" s="57"/>
      <c r="L166" s="57"/>
      <c r="M166" s="57"/>
      <c r="N166" s="57"/>
      <c r="O166" s="57"/>
      <c r="P166" s="57"/>
      <c r="Q166" s="57"/>
      <c r="R166" s="57"/>
      <c r="S166" s="57"/>
      <c r="T166" s="57"/>
      <c r="U166" s="57"/>
      <c r="V166" s="57"/>
      <c r="W166" s="57"/>
      <c r="X166" s="57"/>
    </row>
    <row r="167">
      <c r="A167" s="57" t="s">
        <v>792</v>
      </c>
      <c r="B167" s="57" t="s">
        <v>793</v>
      </c>
      <c r="C167" s="59">
        <v>1.03468492E8</v>
      </c>
      <c r="D167" s="60"/>
      <c r="E167" s="57" t="s">
        <v>794</v>
      </c>
      <c r="F167" s="57" t="s">
        <v>795</v>
      </c>
      <c r="G167" s="57" t="s">
        <v>262</v>
      </c>
      <c r="H167" s="57" t="s">
        <v>786</v>
      </c>
      <c r="I167" s="59">
        <v>9077462.0</v>
      </c>
      <c r="J167" s="59">
        <v>9080874.0</v>
      </c>
      <c r="K167" s="57"/>
      <c r="L167" s="57"/>
      <c r="M167" s="57"/>
      <c r="N167" s="57"/>
      <c r="O167" s="57"/>
      <c r="P167" s="57"/>
      <c r="Q167" s="57"/>
      <c r="R167" s="57"/>
      <c r="S167" s="57"/>
      <c r="T167" s="57"/>
      <c r="U167" s="57"/>
      <c r="V167" s="57"/>
      <c r="W167" s="57"/>
      <c r="X167" s="57"/>
    </row>
    <row r="168">
      <c r="A168" s="57" t="s">
        <v>796</v>
      </c>
      <c r="C168" s="59">
        <v>1.03468494E8</v>
      </c>
      <c r="D168" s="60"/>
      <c r="E168" s="57" t="s">
        <v>797</v>
      </c>
      <c r="F168" s="61" t="s">
        <v>798</v>
      </c>
      <c r="G168" s="57" t="s">
        <v>278</v>
      </c>
      <c r="H168" s="57" t="s">
        <v>786</v>
      </c>
      <c r="I168" s="59">
        <v>9084548.0</v>
      </c>
      <c r="J168" s="59">
        <v>9089050.0</v>
      </c>
      <c r="K168" s="57"/>
      <c r="L168" s="57"/>
      <c r="M168" s="57"/>
      <c r="N168" s="57"/>
      <c r="O168" s="57"/>
      <c r="P168" s="57"/>
      <c r="Q168" s="57"/>
      <c r="R168" s="57"/>
      <c r="S168" s="57"/>
      <c r="T168" s="57"/>
      <c r="U168" s="57"/>
      <c r="V168" s="57"/>
      <c r="W168" s="57"/>
      <c r="X168" s="57"/>
    </row>
    <row r="169">
      <c r="A169" s="57" t="s">
        <v>799</v>
      </c>
      <c r="B169" s="57" t="s">
        <v>800</v>
      </c>
      <c r="C169" s="59">
        <v>1.03468496E8</v>
      </c>
      <c r="D169" s="60"/>
      <c r="E169" s="57" t="s">
        <v>801</v>
      </c>
      <c r="F169" s="61" t="s">
        <v>802</v>
      </c>
      <c r="G169" s="57" t="s">
        <v>262</v>
      </c>
      <c r="H169" s="57" t="s">
        <v>786</v>
      </c>
      <c r="I169" s="59">
        <v>9094017.0</v>
      </c>
      <c r="J169" s="59">
        <v>9096517.0</v>
      </c>
      <c r="K169" s="57"/>
      <c r="L169" s="57"/>
      <c r="M169" s="57"/>
      <c r="N169" s="57"/>
      <c r="O169" s="57"/>
      <c r="P169" s="57"/>
      <c r="Q169" s="57"/>
      <c r="R169" s="57"/>
      <c r="S169" s="57"/>
      <c r="T169" s="57"/>
      <c r="U169" s="57"/>
      <c r="V169" s="57"/>
      <c r="W169" s="57"/>
      <c r="X169" s="57"/>
    </row>
    <row r="170">
      <c r="A170" s="57" t="s">
        <v>803</v>
      </c>
      <c r="C170" s="57" t="s">
        <v>315</v>
      </c>
      <c r="D170" s="60"/>
      <c r="E170" s="57" t="s">
        <v>735</v>
      </c>
      <c r="F170" s="61" t="s">
        <v>736</v>
      </c>
      <c r="G170" s="57" t="s">
        <v>268</v>
      </c>
      <c r="H170" s="57" t="s">
        <v>786</v>
      </c>
      <c r="I170" s="59">
        <v>9525634.0</v>
      </c>
      <c r="J170" s="59">
        <v>9529640.0</v>
      </c>
      <c r="K170" s="57"/>
      <c r="L170" s="57"/>
      <c r="M170" s="57"/>
      <c r="N170" s="57"/>
      <c r="O170" s="57"/>
      <c r="P170" s="57"/>
      <c r="Q170" s="57"/>
      <c r="R170" s="57"/>
      <c r="S170" s="57"/>
      <c r="T170" s="57"/>
      <c r="U170" s="57"/>
      <c r="V170" s="57"/>
      <c r="W170" s="57"/>
      <c r="X170" s="57"/>
    </row>
    <row r="171">
      <c r="A171" s="57" t="s">
        <v>804</v>
      </c>
      <c r="C171" s="57" t="s">
        <v>315</v>
      </c>
      <c r="D171" s="60"/>
      <c r="E171" s="57" t="s">
        <v>316</v>
      </c>
      <c r="F171" s="57" t="s">
        <v>317</v>
      </c>
      <c r="G171" s="57" t="s">
        <v>268</v>
      </c>
      <c r="H171" s="57" t="s">
        <v>786</v>
      </c>
      <c r="I171" s="59">
        <v>9526650.0</v>
      </c>
      <c r="J171" s="59">
        <v>9537672.0</v>
      </c>
      <c r="K171" s="57"/>
      <c r="L171" s="57"/>
      <c r="M171" s="57"/>
      <c r="N171" s="57"/>
      <c r="O171" s="57"/>
      <c r="P171" s="57"/>
      <c r="Q171" s="57"/>
      <c r="R171" s="57"/>
      <c r="S171" s="57"/>
      <c r="T171" s="57"/>
      <c r="U171" s="57"/>
      <c r="V171" s="57"/>
      <c r="W171" s="57"/>
      <c r="X171" s="57"/>
    </row>
    <row r="172">
      <c r="A172" s="57" t="s">
        <v>805</v>
      </c>
      <c r="C172" s="57" t="s">
        <v>315</v>
      </c>
      <c r="D172" s="60"/>
      <c r="E172" s="57" t="s">
        <v>735</v>
      </c>
      <c r="F172" s="57" t="s">
        <v>736</v>
      </c>
      <c r="G172" s="57" t="s">
        <v>268</v>
      </c>
      <c r="H172" s="57" t="s">
        <v>786</v>
      </c>
      <c r="I172" s="59">
        <v>9544359.0</v>
      </c>
      <c r="J172" s="59">
        <v>9551343.0</v>
      </c>
      <c r="K172" s="57"/>
      <c r="L172" s="57"/>
      <c r="M172" s="57"/>
      <c r="N172" s="57"/>
      <c r="O172" s="57"/>
      <c r="P172" s="57"/>
      <c r="Q172" s="57"/>
      <c r="R172" s="57"/>
      <c r="S172" s="57"/>
      <c r="T172" s="57"/>
      <c r="U172" s="57"/>
      <c r="V172" s="57"/>
      <c r="W172" s="57"/>
      <c r="X172" s="57"/>
    </row>
    <row r="173">
      <c r="A173" s="57" t="s">
        <v>806</v>
      </c>
      <c r="C173" s="57" t="s">
        <v>315</v>
      </c>
      <c r="D173" s="60"/>
      <c r="E173" s="57" t="s">
        <v>320</v>
      </c>
      <c r="F173" s="57" t="s">
        <v>321</v>
      </c>
      <c r="G173" s="57" t="s">
        <v>262</v>
      </c>
      <c r="H173" s="57" t="s">
        <v>786</v>
      </c>
      <c r="I173" s="59">
        <v>9544774.0</v>
      </c>
      <c r="J173" s="59">
        <v>9570925.0</v>
      </c>
      <c r="K173" s="57"/>
      <c r="L173" s="57"/>
      <c r="M173" s="57"/>
      <c r="N173" s="57"/>
      <c r="O173" s="57"/>
      <c r="P173" s="57"/>
      <c r="Q173" s="57"/>
      <c r="R173" s="57"/>
      <c r="S173" s="57"/>
      <c r="T173" s="57"/>
      <c r="U173" s="57"/>
      <c r="V173" s="57"/>
      <c r="W173" s="57"/>
      <c r="X173" s="57"/>
    </row>
    <row r="174">
      <c r="A174" s="57" t="s">
        <v>807</v>
      </c>
      <c r="C174" s="59">
        <v>1.034699E8</v>
      </c>
      <c r="D174" s="60"/>
      <c r="E174" s="57" t="s">
        <v>808</v>
      </c>
      <c r="F174" s="61" t="s">
        <v>809</v>
      </c>
      <c r="G174" s="57" t="s">
        <v>278</v>
      </c>
      <c r="H174" s="57" t="s">
        <v>810</v>
      </c>
      <c r="I174" s="59">
        <v>1.2476112E7</v>
      </c>
      <c r="J174" s="59">
        <v>1.2479228E7</v>
      </c>
      <c r="K174" s="57"/>
      <c r="L174" s="57"/>
      <c r="M174" s="57"/>
      <c r="N174" s="57"/>
      <c r="O174" s="57"/>
      <c r="P174" s="57"/>
      <c r="Q174" s="57"/>
      <c r="R174" s="57"/>
      <c r="S174" s="57"/>
      <c r="T174" s="57"/>
      <c r="U174" s="57"/>
      <c r="V174" s="57"/>
      <c r="W174" s="57"/>
      <c r="X174" s="57"/>
    </row>
    <row r="175">
      <c r="A175" s="57" t="s">
        <v>811</v>
      </c>
      <c r="B175" s="57" t="s">
        <v>812</v>
      </c>
      <c r="C175" s="59">
        <v>1.03469902E8</v>
      </c>
      <c r="D175" s="60"/>
      <c r="E175" s="57" t="s">
        <v>813</v>
      </c>
      <c r="F175" s="61" t="s">
        <v>814</v>
      </c>
      <c r="G175" s="57" t="s">
        <v>278</v>
      </c>
      <c r="H175" s="57" t="s">
        <v>810</v>
      </c>
      <c r="I175" s="59">
        <v>1.248256E7</v>
      </c>
      <c r="J175" s="59">
        <v>1.2488366E7</v>
      </c>
      <c r="K175" s="57"/>
      <c r="L175" s="57"/>
      <c r="M175" s="57"/>
      <c r="N175" s="57"/>
      <c r="O175" s="57"/>
      <c r="P175" s="57"/>
      <c r="Q175" s="57"/>
      <c r="R175" s="57"/>
      <c r="S175" s="57"/>
      <c r="T175" s="57"/>
      <c r="U175" s="57"/>
      <c r="V175" s="57"/>
      <c r="W175" s="57"/>
      <c r="X175" s="57"/>
    </row>
    <row r="176">
      <c r="A176" s="57" t="s">
        <v>815</v>
      </c>
      <c r="B176" s="57" t="s">
        <v>816</v>
      </c>
      <c r="C176" s="59">
        <v>1.03469904E8</v>
      </c>
      <c r="D176" s="60"/>
      <c r="E176" s="57" t="s">
        <v>817</v>
      </c>
      <c r="F176" s="57" t="s">
        <v>818</v>
      </c>
      <c r="G176" s="57" t="s">
        <v>278</v>
      </c>
      <c r="H176" s="57" t="s">
        <v>810</v>
      </c>
      <c r="I176" s="59">
        <v>1.2494665E7</v>
      </c>
      <c r="J176" s="59">
        <v>1.250438E7</v>
      </c>
      <c r="K176" s="57"/>
      <c r="L176" s="57"/>
      <c r="M176" s="57"/>
      <c r="N176" s="57"/>
      <c r="O176" s="57"/>
      <c r="P176" s="57"/>
      <c r="Q176" s="57"/>
      <c r="R176" s="57"/>
      <c r="S176" s="57"/>
      <c r="T176" s="57"/>
      <c r="U176" s="57"/>
      <c r="V176" s="57"/>
      <c r="W176" s="57"/>
      <c r="X176" s="57"/>
    </row>
    <row r="177">
      <c r="A177" s="57" t="s">
        <v>819</v>
      </c>
      <c r="C177" s="59">
        <v>1.03469917E8</v>
      </c>
      <c r="D177" s="60"/>
      <c r="E177" s="57" t="s">
        <v>820</v>
      </c>
      <c r="F177" s="61" t="s">
        <v>821</v>
      </c>
      <c r="G177" s="57" t="s">
        <v>268</v>
      </c>
      <c r="H177" s="57" t="s">
        <v>810</v>
      </c>
      <c r="I177" s="59">
        <v>1.2632921E7</v>
      </c>
      <c r="J177" s="59">
        <v>1.2677814E7</v>
      </c>
      <c r="K177" s="57"/>
      <c r="L177" s="57"/>
      <c r="M177" s="57"/>
      <c r="N177" s="57"/>
      <c r="O177" s="57"/>
      <c r="P177" s="57"/>
      <c r="Q177" s="57"/>
      <c r="R177" s="57"/>
      <c r="S177" s="57"/>
      <c r="T177" s="57"/>
      <c r="U177" s="57"/>
      <c r="V177" s="57"/>
      <c r="W177" s="57"/>
      <c r="X177" s="57"/>
    </row>
    <row r="178">
      <c r="A178" s="57" t="s">
        <v>822</v>
      </c>
      <c r="C178" s="59">
        <v>1.03469915E8</v>
      </c>
      <c r="D178" s="60"/>
      <c r="E178" s="57" t="s">
        <v>820</v>
      </c>
      <c r="F178" s="61" t="s">
        <v>821</v>
      </c>
      <c r="G178" s="57" t="s">
        <v>268</v>
      </c>
      <c r="H178" s="57" t="s">
        <v>810</v>
      </c>
      <c r="I178" s="59">
        <v>1.2647994E7</v>
      </c>
      <c r="J178" s="59">
        <v>1.2651016E7</v>
      </c>
      <c r="K178" s="57"/>
      <c r="L178" s="57"/>
      <c r="M178" s="57"/>
      <c r="N178" s="57"/>
      <c r="O178" s="57"/>
      <c r="P178" s="57"/>
      <c r="Q178" s="57"/>
      <c r="R178" s="57"/>
      <c r="S178" s="57"/>
      <c r="T178" s="57"/>
      <c r="U178" s="57"/>
      <c r="V178" s="57"/>
      <c r="W178" s="57"/>
      <c r="X178" s="57"/>
    </row>
    <row r="179">
      <c r="A179" s="57" t="s">
        <v>823</v>
      </c>
      <c r="C179" s="57" t="s">
        <v>315</v>
      </c>
      <c r="D179" s="60"/>
      <c r="E179" s="57" t="s">
        <v>820</v>
      </c>
      <c r="F179" s="57" t="s">
        <v>821</v>
      </c>
      <c r="G179" s="57" t="s">
        <v>268</v>
      </c>
      <c r="H179" s="57" t="s">
        <v>810</v>
      </c>
      <c r="I179" s="59">
        <v>1.2652591E7</v>
      </c>
      <c r="J179" s="59">
        <v>1.2660596E7</v>
      </c>
      <c r="K179" s="57"/>
      <c r="L179" s="57"/>
      <c r="M179" s="57"/>
      <c r="N179" s="57"/>
      <c r="O179" s="57"/>
      <c r="P179" s="57"/>
      <c r="Q179" s="57"/>
      <c r="R179" s="57"/>
      <c r="S179" s="57"/>
      <c r="T179" s="57"/>
      <c r="U179" s="57"/>
      <c r="V179" s="57"/>
      <c r="W179" s="57"/>
      <c r="X179" s="57"/>
    </row>
    <row r="180">
      <c r="A180" s="57" t="s">
        <v>824</v>
      </c>
      <c r="C180" s="57" t="s">
        <v>315</v>
      </c>
      <c r="D180" s="60"/>
      <c r="E180" s="57" t="s">
        <v>820</v>
      </c>
      <c r="F180" s="61" t="s">
        <v>821</v>
      </c>
      <c r="G180" s="57" t="s">
        <v>268</v>
      </c>
      <c r="H180" s="57" t="s">
        <v>810</v>
      </c>
      <c r="I180" s="59">
        <v>1.2662523E7</v>
      </c>
      <c r="J180" s="59">
        <v>1.2670999E7</v>
      </c>
      <c r="K180" s="57"/>
      <c r="L180" s="57"/>
      <c r="M180" s="57"/>
      <c r="N180" s="57"/>
      <c r="O180" s="57"/>
      <c r="P180" s="57"/>
      <c r="Q180" s="57"/>
      <c r="R180" s="57"/>
      <c r="S180" s="57"/>
      <c r="T180" s="57"/>
      <c r="U180" s="57"/>
      <c r="V180" s="57"/>
      <c r="W180" s="57"/>
      <c r="X180" s="57"/>
    </row>
    <row r="181">
      <c r="A181" s="57" t="s">
        <v>825</v>
      </c>
      <c r="C181" s="59">
        <v>1.03469912E8</v>
      </c>
      <c r="D181" s="60"/>
      <c r="E181" s="57" t="s">
        <v>820</v>
      </c>
      <c r="F181" s="61" t="s">
        <v>821</v>
      </c>
      <c r="G181" s="57" t="s">
        <v>268</v>
      </c>
      <c r="H181" s="57" t="s">
        <v>810</v>
      </c>
      <c r="I181" s="59">
        <v>1.2672261E7</v>
      </c>
      <c r="J181" s="59">
        <v>1.2692659E7</v>
      </c>
      <c r="K181" s="57"/>
      <c r="L181" s="57"/>
      <c r="M181" s="57"/>
      <c r="N181" s="57"/>
      <c r="O181" s="57"/>
      <c r="P181" s="57"/>
      <c r="Q181" s="57"/>
      <c r="R181" s="57"/>
      <c r="S181" s="57"/>
      <c r="T181" s="57"/>
      <c r="U181" s="57"/>
      <c r="V181" s="57"/>
      <c r="W181" s="57"/>
      <c r="X181" s="57"/>
    </row>
    <row r="182">
      <c r="A182" s="57" t="s">
        <v>826</v>
      </c>
      <c r="C182" s="59">
        <v>1.03469911E8</v>
      </c>
      <c r="D182" s="60"/>
      <c r="E182" s="57" t="s">
        <v>827</v>
      </c>
      <c r="F182" s="57" t="s">
        <v>828</v>
      </c>
      <c r="G182" s="57" t="s">
        <v>268</v>
      </c>
      <c r="H182" s="57" t="s">
        <v>810</v>
      </c>
      <c r="I182" s="59">
        <v>1.2692518E7</v>
      </c>
      <c r="J182" s="59">
        <v>1.2705866E7</v>
      </c>
      <c r="K182" s="57"/>
      <c r="L182" s="57"/>
      <c r="M182" s="57"/>
      <c r="N182" s="57"/>
      <c r="O182" s="57"/>
      <c r="P182" s="57"/>
      <c r="Q182" s="57"/>
      <c r="R182" s="57"/>
      <c r="S182" s="57"/>
      <c r="T182" s="57"/>
      <c r="U182" s="57"/>
      <c r="V182" s="57"/>
      <c r="W182" s="57"/>
      <c r="X182" s="57"/>
    </row>
    <row r="183">
      <c r="A183" s="57" t="s">
        <v>829</v>
      </c>
      <c r="B183" s="57" t="s">
        <v>830</v>
      </c>
      <c r="C183" s="57" t="s">
        <v>315</v>
      </c>
      <c r="D183" s="60"/>
      <c r="E183" s="57" t="s">
        <v>320</v>
      </c>
      <c r="F183" s="57" t="s">
        <v>321</v>
      </c>
      <c r="G183" s="57" t="s">
        <v>262</v>
      </c>
      <c r="H183" s="57" t="s">
        <v>810</v>
      </c>
      <c r="I183" s="59">
        <v>1.3795972E7</v>
      </c>
      <c r="J183" s="59">
        <v>1.3801534E7</v>
      </c>
      <c r="K183" s="57"/>
      <c r="L183" s="57"/>
      <c r="M183" s="57"/>
      <c r="N183" s="57"/>
      <c r="O183" s="57"/>
      <c r="P183" s="57"/>
      <c r="Q183" s="57"/>
      <c r="R183" s="57"/>
      <c r="S183" s="57"/>
      <c r="T183" s="57"/>
      <c r="U183" s="57"/>
      <c r="V183" s="57"/>
      <c r="W183" s="57"/>
      <c r="X183" s="57"/>
    </row>
    <row r="184">
      <c r="A184" s="57" t="s">
        <v>831</v>
      </c>
      <c r="C184" s="59">
        <v>1.03469968E8</v>
      </c>
      <c r="D184" s="60"/>
      <c r="E184" s="57" t="s">
        <v>832</v>
      </c>
      <c r="F184" s="57" t="s">
        <v>833</v>
      </c>
      <c r="G184" s="57" t="s">
        <v>278</v>
      </c>
      <c r="H184" s="57" t="s">
        <v>810</v>
      </c>
      <c r="I184" s="59">
        <v>1.4015264E7</v>
      </c>
      <c r="J184" s="59">
        <v>1.4052446E7</v>
      </c>
      <c r="K184" s="57"/>
      <c r="L184" s="57"/>
      <c r="M184" s="57"/>
      <c r="N184" s="57"/>
      <c r="O184" s="57"/>
      <c r="P184" s="57"/>
      <c r="Q184" s="57"/>
      <c r="R184" s="57"/>
      <c r="S184" s="57"/>
      <c r="T184" s="57"/>
      <c r="U184" s="57"/>
      <c r="V184" s="57"/>
      <c r="W184" s="57"/>
      <c r="X184" s="57"/>
    </row>
    <row r="185">
      <c r="A185" s="57" t="s">
        <v>834</v>
      </c>
      <c r="B185" s="57" t="s">
        <v>835</v>
      </c>
      <c r="C185" s="59">
        <v>1.03469969E8</v>
      </c>
      <c r="D185" s="60"/>
      <c r="E185" s="57" t="s">
        <v>836</v>
      </c>
      <c r="F185" s="57" t="s">
        <v>837</v>
      </c>
      <c r="G185" s="57" t="s">
        <v>278</v>
      </c>
      <c r="H185" s="57" t="s">
        <v>810</v>
      </c>
      <c r="I185" s="59">
        <v>1.4082085E7</v>
      </c>
      <c r="J185" s="59">
        <v>1.408811E7</v>
      </c>
      <c r="K185" s="57"/>
      <c r="L185" s="57"/>
      <c r="M185" s="57"/>
      <c r="N185" s="57"/>
      <c r="O185" s="57"/>
      <c r="P185" s="57"/>
      <c r="Q185" s="57"/>
      <c r="R185" s="57"/>
      <c r="S185" s="57"/>
      <c r="T185" s="57"/>
      <c r="U185" s="57"/>
      <c r="V185" s="57"/>
      <c r="W185" s="57"/>
      <c r="X185" s="57"/>
    </row>
    <row r="186">
      <c r="A186" s="57" t="s">
        <v>838</v>
      </c>
      <c r="B186" s="57" t="s">
        <v>839</v>
      </c>
      <c r="C186" s="59">
        <v>1.0346997E8</v>
      </c>
      <c r="D186" s="60"/>
      <c r="E186" s="57" t="s">
        <v>840</v>
      </c>
      <c r="F186" s="61" t="s">
        <v>841</v>
      </c>
      <c r="G186" s="57" t="s">
        <v>278</v>
      </c>
      <c r="H186" s="57" t="s">
        <v>810</v>
      </c>
      <c r="I186" s="59">
        <v>1.4094877E7</v>
      </c>
      <c r="J186" s="59">
        <v>1.4099892E7</v>
      </c>
      <c r="K186" s="57"/>
      <c r="L186" s="57"/>
      <c r="M186" s="57"/>
      <c r="N186" s="57"/>
      <c r="O186" s="57"/>
      <c r="P186" s="57"/>
      <c r="Q186" s="57"/>
      <c r="R186" s="57"/>
      <c r="S186" s="57"/>
      <c r="T186" s="57"/>
      <c r="U186" s="57"/>
      <c r="V186" s="57"/>
      <c r="W186" s="57"/>
      <c r="X186" s="57"/>
    </row>
    <row r="187">
      <c r="A187" s="57" t="s">
        <v>842</v>
      </c>
      <c r="B187" s="57" t="s">
        <v>843</v>
      </c>
      <c r="C187" s="59">
        <v>1.03470133E8</v>
      </c>
      <c r="D187" s="57" t="s">
        <v>844</v>
      </c>
      <c r="E187" s="57" t="s">
        <v>845</v>
      </c>
      <c r="F187" s="61" t="s">
        <v>846</v>
      </c>
      <c r="G187" s="57" t="s">
        <v>268</v>
      </c>
      <c r="H187" s="57" t="s">
        <v>810</v>
      </c>
      <c r="I187" s="59">
        <v>1.7325688E7</v>
      </c>
      <c r="J187" s="59">
        <v>1.7435082E7</v>
      </c>
      <c r="K187" s="57"/>
      <c r="L187" s="57"/>
      <c r="M187" s="57"/>
      <c r="N187" s="57"/>
      <c r="O187" s="57"/>
      <c r="P187" s="57"/>
      <c r="Q187" s="57"/>
      <c r="R187" s="57"/>
      <c r="S187" s="57"/>
      <c r="T187" s="57"/>
      <c r="U187" s="57"/>
      <c r="V187" s="57"/>
      <c r="W187" s="57"/>
      <c r="X187" s="57"/>
    </row>
    <row r="188">
      <c r="A188" s="57" t="s">
        <v>847</v>
      </c>
      <c r="B188" s="57" t="s">
        <v>848</v>
      </c>
      <c r="C188" s="59">
        <v>1.03470146E8</v>
      </c>
      <c r="D188" s="60"/>
      <c r="E188" s="57" t="s">
        <v>849</v>
      </c>
      <c r="F188" s="61" t="s">
        <v>850</v>
      </c>
      <c r="G188" s="57" t="s">
        <v>278</v>
      </c>
      <c r="H188" s="57" t="s">
        <v>810</v>
      </c>
      <c r="I188" s="59">
        <v>1.7800013E7</v>
      </c>
      <c r="J188" s="59">
        <v>1.7805451E7</v>
      </c>
      <c r="K188" s="57"/>
      <c r="L188" s="57"/>
      <c r="M188" s="57"/>
      <c r="N188" s="57"/>
      <c r="O188" s="57"/>
      <c r="P188" s="57"/>
      <c r="Q188" s="57"/>
      <c r="R188" s="57"/>
      <c r="S188" s="57"/>
      <c r="T188" s="57"/>
      <c r="U188" s="57"/>
      <c r="V188" s="57"/>
      <c r="W188" s="57"/>
      <c r="X188" s="57"/>
    </row>
    <row r="189">
      <c r="A189" s="57" t="s">
        <v>851</v>
      </c>
      <c r="B189" s="57" t="s">
        <v>852</v>
      </c>
      <c r="C189" s="59">
        <v>1.03470148E8</v>
      </c>
      <c r="D189" s="60"/>
      <c r="E189" s="57" t="s">
        <v>853</v>
      </c>
      <c r="F189" s="57" t="s">
        <v>854</v>
      </c>
      <c r="G189" s="57" t="s">
        <v>278</v>
      </c>
      <c r="H189" s="57" t="s">
        <v>810</v>
      </c>
      <c r="I189" s="59">
        <v>1.780797E7</v>
      </c>
      <c r="J189" s="59">
        <v>1.781342E7</v>
      </c>
      <c r="K189" s="57"/>
      <c r="L189" s="57"/>
      <c r="M189" s="57"/>
      <c r="N189" s="57"/>
      <c r="O189" s="57"/>
      <c r="P189" s="57"/>
      <c r="Q189" s="57"/>
      <c r="R189" s="57"/>
      <c r="S189" s="57"/>
      <c r="T189" s="57"/>
      <c r="U189" s="57"/>
      <c r="V189" s="57"/>
      <c r="W189" s="57"/>
      <c r="X189" s="57"/>
    </row>
    <row r="190">
      <c r="A190" s="57" t="s">
        <v>855</v>
      </c>
      <c r="B190" s="57" t="s">
        <v>856</v>
      </c>
      <c r="C190" s="59">
        <v>1.03470149E8</v>
      </c>
      <c r="D190" s="60"/>
      <c r="E190" s="57" t="s">
        <v>857</v>
      </c>
      <c r="F190" s="57" t="s">
        <v>858</v>
      </c>
      <c r="G190" s="57" t="s">
        <v>278</v>
      </c>
      <c r="H190" s="57" t="s">
        <v>810</v>
      </c>
      <c r="I190" s="59">
        <v>1.7821088E7</v>
      </c>
      <c r="J190" s="59">
        <v>1.7828556E7</v>
      </c>
      <c r="K190" s="57"/>
      <c r="L190" s="57"/>
      <c r="M190" s="57"/>
      <c r="N190" s="57"/>
      <c r="O190" s="57"/>
      <c r="P190" s="57"/>
      <c r="Q190" s="57"/>
      <c r="R190" s="57"/>
      <c r="S190" s="57"/>
      <c r="T190" s="57"/>
      <c r="U190" s="57"/>
      <c r="V190" s="57"/>
      <c r="W190" s="57"/>
      <c r="X190" s="57"/>
    </row>
    <row r="191">
      <c r="A191" s="63" t="s">
        <v>859</v>
      </c>
      <c r="B191" s="63" t="s">
        <v>860</v>
      </c>
      <c r="C191" s="64">
        <v>1.0347015E8</v>
      </c>
      <c r="D191" s="65"/>
      <c r="E191" s="63" t="s">
        <v>861</v>
      </c>
      <c r="F191" s="63" t="s">
        <v>862</v>
      </c>
      <c r="G191" s="63" t="s">
        <v>278</v>
      </c>
      <c r="H191" s="63" t="s">
        <v>810</v>
      </c>
      <c r="I191" s="64">
        <v>1.7830711E7</v>
      </c>
      <c r="J191" s="64">
        <v>1.7831991E7</v>
      </c>
      <c r="K191" s="63"/>
      <c r="L191" s="63"/>
      <c r="M191" s="63"/>
      <c r="N191" s="63"/>
      <c r="O191" s="63"/>
      <c r="P191" s="63"/>
      <c r="Q191" s="63"/>
      <c r="R191" s="63"/>
      <c r="S191" s="63"/>
      <c r="T191" s="63"/>
      <c r="U191" s="63"/>
      <c r="V191" s="63"/>
      <c r="W191" s="63"/>
      <c r="X191" s="63"/>
      <c r="Y191" s="11"/>
      <c r="Z191" s="11"/>
    </row>
    <row r="192">
      <c r="A192" s="59"/>
      <c r="B192" s="59"/>
      <c r="C192" s="57"/>
      <c r="D192" s="57"/>
      <c r="E192" s="57"/>
      <c r="F192" s="66"/>
      <c r="G192" s="59"/>
      <c r="H192" s="57"/>
      <c r="I192" s="57"/>
      <c r="J192" s="57"/>
      <c r="K192" s="57"/>
      <c r="L192" s="57"/>
      <c r="M192" s="57"/>
      <c r="N192" s="57"/>
      <c r="O192" s="57"/>
      <c r="P192" s="57"/>
      <c r="Q192" s="57"/>
      <c r="R192" s="57"/>
      <c r="S192" s="57"/>
      <c r="T192" s="57"/>
      <c r="U192" s="57"/>
      <c r="V192" s="57"/>
      <c r="W192" s="57"/>
      <c r="X192" s="57"/>
    </row>
    <row r="193">
      <c r="A193" s="59"/>
      <c r="B193" s="59"/>
      <c r="C193" s="57"/>
      <c r="D193" s="57"/>
      <c r="E193" s="57"/>
      <c r="F193" s="59"/>
      <c r="G193" s="59"/>
      <c r="H193" s="57"/>
      <c r="I193" s="57"/>
      <c r="J193" s="57"/>
      <c r="K193" s="57"/>
      <c r="L193" s="57"/>
      <c r="M193" s="57"/>
      <c r="N193" s="57"/>
      <c r="O193" s="57"/>
      <c r="P193" s="57"/>
      <c r="Q193" s="57"/>
      <c r="R193" s="57"/>
      <c r="S193" s="57"/>
      <c r="T193" s="57"/>
      <c r="U193" s="57"/>
      <c r="V193" s="57"/>
      <c r="W193" s="57"/>
      <c r="X193" s="57"/>
    </row>
    <row r="194">
      <c r="A194" s="59"/>
      <c r="B194" s="59"/>
      <c r="C194" s="57"/>
      <c r="D194" s="57"/>
      <c r="E194" s="57"/>
      <c r="F194" s="59"/>
      <c r="G194" s="59"/>
      <c r="H194" s="57"/>
      <c r="I194" s="57"/>
      <c r="J194" s="57"/>
      <c r="K194" s="57"/>
      <c r="L194" s="57"/>
      <c r="M194" s="57"/>
      <c r="N194" s="57"/>
      <c r="O194" s="57"/>
      <c r="P194" s="57"/>
      <c r="Q194" s="57"/>
      <c r="R194" s="57"/>
      <c r="S194" s="57"/>
      <c r="T194" s="57"/>
      <c r="U194" s="57"/>
      <c r="V194" s="57"/>
      <c r="W194" s="57"/>
      <c r="X194" s="57"/>
    </row>
    <row r="195">
      <c r="A195" s="59"/>
      <c r="B195" s="59"/>
      <c r="C195" s="57"/>
      <c r="D195" s="57"/>
      <c r="E195" s="57"/>
      <c r="F195" s="59"/>
      <c r="G195" s="59"/>
      <c r="H195" s="57"/>
      <c r="I195" s="57"/>
      <c r="J195" s="57"/>
      <c r="K195" s="57"/>
      <c r="L195" s="57"/>
      <c r="M195" s="57"/>
      <c r="N195" s="57"/>
      <c r="O195" s="57"/>
      <c r="P195" s="57"/>
      <c r="Q195" s="57"/>
      <c r="R195" s="57"/>
      <c r="S195" s="57"/>
      <c r="T195" s="57"/>
      <c r="U195" s="57"/>
      <c r="V195" s="57"/>
      <c r="W195" s="57"/>
      <c r="X195" s="57"/>
    </row>
    <row r="196">
      <c r="A196" s="59"/>
      <c r="B196" s="59"/>
      <c r="C196" s="57"/>
      <c r="D196" s="57"/>
      <c r="E196" s="57"/>
      <c r="F196" s="66"/>
      <c r="G196" s="59"/>
      <c r="H196" s="57"/>
      <c r="I196" s="57"/>
      <c r="J196" s="57"/>
      <c r="K196" s="57"/>
      <c r="L196" s="57"/>
      <c r="M196" s="57"/>
      <c r="N196" s="57"/>
      <c r="O196" s="57"/>
      <c r="P196" s="57"/>
      <c r="Q196" s="57"/>
      <c r="R196" s="57"/>
      <c r="S196" s="57"/>
      <c r="T196" s="57"/>
      <c r="U196" s="57"/>
      <c r="V196" s="57"/>
      <c r="W196" s="57"/>
      <c r="X196" s="57"/>
    </row>
    <row r="197">
      <c r="A197" s="59"/>
      <c r="B197" s="59"/>
      <c r="C197" s="57"/>
      <c r="D197" s="57"/>
      <c r="E197" s="57"/>
      <c r="F197" s="66"/>
      <c r="G197" s="59"/>
      <c r="H197" s="57"/>
      <c r="I197" s="57"/>
      <c r="J197" s="57"/>
      <c r="K197" s="57"/>
      <c r="L197" s="57"/>
      <c r="M197" s="57"/>
      <c r="N197" s="57"/>
      <c r="O197" s="57"/>
      <c r="P197" s="57"/>
      <c r="Q197" s="57"/>
      <c r="R197" s="57"/>
      <c r="S197" s="57"/>
      <c r="T197" s="57"/>
      <c r="U197" s="57"/>
      <c r="V197" s="57"/>
      <c r="W197" s="57"/>
      <c r="X197" s="57"/>
    </row>
    <row r="198">
      <c r="A198" s="59"/>
      <c r="B198" s="59"/>
      <c r="C198" s="57"/>
      <c r="D198" s="57"/>
      <c r="E198" s="57"/>
      <c r="F198" s="66"/>
      <c r="G198" s="59"/>
      <c r="H198" s="57"/>
      <c r="I198" s="57"/>
      <c r="J198" s="57"/>
      <c r="K198" s="57"/>
      <c r="L198" s="57"/>
      <c r="M198" s="57"/>
      <c r="N198" s="57"/>
      <c r="O198" s="57"/>
      <c r="P198" s="57"/>
      <c r="Q198" s="57"/>
      <c r="R198" s="57"/>
      <c r="S198" s="57"/>
      <c r="T198" s="57"/>
      <c r="U198" s="57"/>
      <c r="V198" s="57"/>
      <c r="W198" s="57"/>
      <c r="X198" s="57"/>
    </row>
    <row r="199">
      <c r="A199" s="59"/>
      <c r="B199" s="59"/>
      <c r="C199" s="57"/>
      <c r="D199" s="57"/>
      <c r="E199" s="57"/>
      <c r="F199" s="66"/>
      <c r="G199" s="59"/>
      <c r="H199" s="57"/>
      <c r="I199" s="57"/>
      <c r="J199" s="57"/>
      <c r="K199" s="57"/>
      <c r="L199" s="57"/>
      <c r="M199" s="57"/>
      <c r="N199" s="57"/>
      <c r="O199" s="57"/>
      <c r="P199" s="57"/>
      <c r="Q199" s="57"/>
      <c r="R199" s="57"/>
      <c r="S199" s="57"/>
      <c r="T199" s="57"/>
      <c r="U199" s="57"/>
      <c r="V199" s="57"/>
      <c r="W199" s="57"/>
      <c r="X199" s="57"/>
    </row>
    <row r="200">
      <c r="A200" s="59"/>
      <c r="B200" s="59"/>
      <c r="C200" s="57"/>
      <c r="D200" s="57"/>
      <c r="E200" s="57"/>
      <c r="F200" s="66"/>
      <c r="G200" s="59"/>
      <c r="H200" s="57"/>
      <c r="I200" s="57"/>
      <c r="J200" s="57"/>
      <c r="K200" s="57"/>
      <c r="L200" s="57"/>
      <c r="M200" s="57"/>
      <c r="N200" s="57"/>
      <c r="O200" s="57"/>
      <c r="P200" s="57"/>
      <c r="Q200" s="57"/>
      <c r="R200" s="57"/>
      <c r="S200" s="57"/>
      <c r="T200" s="57"/>
      <c r="U200" s="57"/>
      <c r="V200" s="57"/>
      <c r="W200" s="57"/>
      <c r="X200" s="57"/>
    </row>
    <row r="201">
      <c r="A201" s="59"/>
      <c r="B201" s="59"/>
      <c r="C201" s="57"/>
      <c r="D201" s="57"/>
      <c r="E201" s="57"/>
      <c r="F201" s="59"/>
      <c r="G201" s="59"/>
      <c r="H201" s="57"/>
      <c r="I201" s="57"/>
      <c r="J201" s="57"/>
      <c r="K201" s="57"/>
      <c r="L201" s="57"/>
      <c r="M201" s="57"/>
      <c r="N201" s="57"/>
      <c r="O201" s="57"/>
      <c r="P201" s="57"/>
      <c r="Q201" s="57"/>
      <c r="R201" s="57"/>
      <c r="S201" s="57"/>
      <c r="T201" s="57"/>
      <c r="U201" s="57"/>
      <c r="V201" s="57"/>
      <c r="W201" s="57"/>
      <c r="X201" s="57"/>
    </row>
    <row r="202">
      <c r="A202" s="59"/>
      <c r="B202" s="59"/>
      <c r="C202" s="57"/>
      <c r="D202" s="57"/>
      <c r="E202" s="57"/>
      <c r="F202" s="66"/>
      <c r="G202" s="59"/>
      <c r="H202" s="57"/>
      <c r="I202" s="57"/>
      <c r="J202" s="57"/>
      <c r="K202" s="57"/>
      <c r="L202" s="57"/>
      <c r="M202" s="57"/>
      <c r="N202" s="57"/>
      <c r="O202" s="57"/>
      <c r="P202" s="57"/>
      <c r="Q202" s="57"/>
      <c r="R202" s="57"/>
      <c r="S202" s="57"/>
      <c r="T202" s="57"/>
      <c r="U202" s="57"/>
      <c r="V202" s="57"/>
      <c r="W202" s="57"/>
      <c r="X202" s="57"/>
    </row>
    <row r="203">
      <c r="A203" s="59"/>
      <c r="B203" s="59"/>
      <c r="C203" s="57"/>
      <c r="D203" s="57"/>
      <c r="E203" s="57"/>
      <c r="F203" s="66"/>
      <c r="G203" s="59"/>
      <c r="H203" s="57"/>
      <c r="I203" s="57"/>
      <c r="J203" s="57"/>
      <c r="K203" s="57"/>
      <c r="L203" s="57"/>
      <c r="M203" s="57"/>
      <c r="N203" s="57"/>
      <c r="O203" s="57"/>
      <c r="P203" s="57"/>
      <c r="Q203" s="57"/>
      <c r="R203" s="57"/>
      <c r="S203" s="57"/>
      <c r="T203" s="57"/>
      <c r="U203" s="57"/>
      <c r="V203" s="57"/>
      <c r="W203" s="57"/>
      <c r="X203" s="57"/>
    </row>
    <row r="204">
      <c r="A204" s="59"/>
      <c r="B204" s="59"/>
      <c r="C204" s="57"/>
      <c r="D204" s="57"/>
      <c r="E204" s="57"/>
      <c r="F204" s="66"/>
      <c r="G204" s="59"/>
      <c r="H204" s="57"/>
      <c r="I204" s="57"/>
      <c r="J204" s="57"/>
      <c r="K204" s="57"/>
      <c r="L204" s="57"/>
      <c r="M204" s="57"/>
      <c r="N204" s="57"/>
      <c r="O204" s="57"/>
      <c r="P204" s="57"/>
      <c r="Q204" s="57"/>
      <c r="R204" s="57"/>
      <c r="S204" s="57"/>
      <c r="T204" s="57"/>
      <c r="U204" s="57"/>
      <c r="V204" s="57"/>
      <c r="W204" s="57"/>
      <c r="X204" s="57"/>
    </row>
    <row r="205">
      <c r="A205" s="59"/>
      <c r="B205" s="59"/>
      <c r="C205" s="57"/>
      <c r="D205" s="57"/>
      <c r="E205" s="57"/>
      <c r="F205" s="66"/>
      <c r="G205" s="59"/>
      <c r="H205" s="57"/>
      <c r="I205" s="57"/>
      <c r="J205" s="57"/>
      <c r="K205" s="57"/>
      <c r="L205" s="57"/>
      <c r="M205" s="57"/>
      <c r="N205" s="57"/>
      <c r="O205" s="57"/>
      <c r="P205" s="57"/>
      <c r="Q205" s="57"/>
      <c r="R205" s="57"/>
      <c r="S205" s="57"/>
      <c r="T205" s="57"/>
      <c r="U205" s="57"/>
      <c r="V205" s="57"/>
      <c r="W205" s="57"/>
      <c r="X205" s="57"/>
    </row>
    <row r="206">
      <c r="A206" s="59"/>
      <c r="B206" s="59"/>
      <c r="C206" s="57"/>
      <c r="D206" s="57"/>
      <c r="E206" s="57"/>
      <c r="F206" s="66"/>
      <c r="G206" s="59"/>
      <c r="H206" s="57"/>
      <c r="I206" s="57"/>
      <c r="J206" s="57"/>
      <c r="K206" s="57"/>
      <c r="L206" s="57"/>
      <c r="M206" s="57"/>
      <c r="N206" s="57"/>
      <c r="O206" s="57"/>
      <c r="P206" s="57"/>
      <c r="Q206" s="57"/>
      <c r="R206" s="57"/>
      <c r="S206" s="57"/>
      <c r="T206" s="57"/>
      <c r="U206" s="57"/>
      <c r="V206" s="57"/>
      <c r="W206" s="57"/>
      <c r="X206" s="57"/>
    </row>
    <row r="207">
      <c r="A207" s="59"/>
      <c r="B207" s="59"/>
      <c r="C207" s="57"/>
      <c r="D207" s="57"/>
      <c r="E207" s="57"/>
      <c r="F207" s="59"/>
      <c r="G207" s="59"/>
      <c r="H207" s="57"/>
      <c r="I207" s="57"/>
      <c r="J207" s="57"/>
      <c r="K207" s="57"/>
      <c r="L207" s="57"/>
      <c r="M207" s="57"/>
      <c r="N207" s="57"/>
      <c r="O207" s="57"/>
      <c r="P207" s="57"/>
      <c r="Q207" s="57"/>
      <c r="R207" s="57"/>
      <c r="S207" s="57"/>
      <c r="T207" s="57"/>
      <c r="U207" s="57"/>
      <c r="V207" s="57"/>
      <c r="W207" s="57"/>
      <c r="X207" s="57"/>
    </row>
    <row r="208">
      <c r="A208" s="59"/>
      <c r="B208" s="59"/>
      <c r="C208" s="57"/>
      <c r="D208" s="57"/>
      <c r="E208" s="57"/>
      <c r="F208" s="66"/>
      <c r="G208" s="59"/>
      <c r="H208" s="57"/>
      <c r="I208" s="57"/>
      <c r="J208" s="57"/>
      <c r="K208" s="57"/>
      <c r="L208" s="57"/>
      <c r="M208" s="57"/>
      <c r="N208" s="57"/>
      <c r="O208" s="57"/>
      <c r="P208" s="57"/>
      <c r="Q208" s="57"/>
      <c r="R208" s="57"/>
      <c r="S208" s="57"/>
      <c r="T208" s="57"/>
      <c r="U208" s="57"/>
      <c r="V208" s="57"/>
      <c r="W208" s="57"/>
      <c r="X208" s="57"/>
    </row>
    <row r="209">
      <c r="A209" s="59"/>
      <c r="B209" s="59"/>
      <c r="C209" s="57"/>
      <c r="D209" s="57"/>
      <c r="E209" s="57"/>
      <c r="F209" s="66"/>
      <c r="G209" s="59"/>
      <c r="H209" s="57"/>
      <c r="I209" s="57"/>
      <c r="J209" s="57"/>
      <c r="K209" s="57"/>
      <c r="L209" s="57"/>
      <c r="M209" s="57"/>
      <c r="N209" s="57"/>
      <c r="O209" s="57"/>
      <c r="P209" s="57"/>
      <c r="Q209" s="57"/>
      <c r="R209" s="57"/>
      <c r="S209" s="57"/>
      <c r="T209" s="57"/>
      <c r="U209" s="57"/>
      <c r="V209" s="57"/>
      <c r="W209" s="57"/>
      <c r="X209" s="57"/>
    </row>
    <row r="210">
      <c r="A210" s="59"/>
      <c r="B210" s="59"/>
      <c r="C210" s="57"/>
      <c r="D210" s="57"/>
      <c r="E210" s="57"/>
      <c r="F210" s="66"/>
      <c r="G210" s="59"/>
      <c r="H210" s="57"/>
      <c r="I210" s="57"/>
      <c r="J210" s="57"/>
      <c r="K210" s="57"/>
      <c r="L210" s="57"/>
      <c r="M210" s="57"/>
      <c r="N210" s="57"/>
      <c r="O210" s="57"/>
      <c r="P210" s="57"/>
      <c r="Q210" s="57"/>
      <c r="R210" s="57"/>
      <c r="S210" s="57"/>
      <c r="T210" s="57"/>
      <c r="U210" s="57"/>
      <c r="V210" s="57"/>
      <c r="W210" s="57"/>
      <c r="X210" s="57"/>
    </row>
    <row r="211">
      <c r="A211" s="59"/>
      <c r="B211" s="59"/>
      <c r="C211" s="57"/>
      <c r="D211" s="57"/>
      <c r="E211" s="57"/>
      <c r="F211" s="66"/>
      <c r="G211" s="59"/>
      <c r="H211" s="57"/>
      <c r="I211" s="57"/>
      <c r="J211" s="57"/>
      <c r="K211" s="57"/>
      <c r="L211" s="57"/>
      <c r="M211" s="57"/>
      <c r="N211" s="57"/>
      <c r="O211" s="57"/>
      <c r="P211" s="57"/>
      <c r="Q211" s="57"/>
      <c r="R211" s="57"/>
      <c r="S211" s="57"/>
      <c r="T211" s="57"/>
      <c r="U211" s="57"/>
      <c r="V211" s="57"/>
      <c r="W211" s="57"/>
      <c r="X211" s="57"/>
    </row>
    <row r="212">
      <c r="A212" s="59"/>
      <c r="B212" s="59"/>
      <c r="C212" s="57"/>
      <c r="D212" s="57"/>
      <c r="E212" s="57"/>
      <c r="F212" s="66"/>
      <c r="G212" s="59"/>
      <c r="H212" s="57"/>
      <c r="I212" s="57"/>
      <c r="J212" s="57"/>
      <c r="K212" s="57"/>
      <c r="L212" s="57"/>
      <c r="M212" s="57"/>
      <c r="N212" s="57"/>
      <c r="O212" s="57"/>
      <c r="P212" s="57"/>
      <c r="Q212" s="57"/>
      <c r="R212" s="57"/>
      <c r="S212" s="57"/>
      <c r="T212" s="57"/>
      <c r="U212" s="57"/>
      <c r="V212" s="57"/>
      <c r="W212" s="57"/>
      <c r="X212" s="57"/>
    </row>
    <row r="213">
      <c r="A213" s="59"/>
      <c r="B213" s="59"/>
      <c r="C213" s="57"/>
      <c r="D213" s="57"/>
      <c r="E213" s="57"/>
      <c r="F213" s="66"/>
      <c r="G213" s="59"/>
      <c r="H213" s="57"/>
      <c r="I213" s="57"/>
      <c r="J213" s="57"/>
      <c r="K213" s="57"/>
      <c r="L213" s="57"/>
      <c r="M213" s="57"/>
      <c r="N213" s="57"/>
      <c r="O213" s="57"/>
      <c r="P213" s="57"/>
      <c r="Q213" s="57"/>
      <c r="R213" s="57"/>
      <c r="S213" s="57"/>
      <c r="T213" s="57"/>
      <c r="U213" s="57"/>
      <c r="V213" s="57"/>
      <c r="W213" s="57"/>
      <c r="X213" s="57"/>
    </row>
  </sheetData>
  <mergeCells count="65">
    <mergeCell ref="A154:B154"/>
    <mergeCell ref="A156:B156"/>
    <mergeCell ref="A157:B157"/>
    <mergeCell ref="A161:B161"/>
    <mergeCell ref="A166:B166"/>
    <mergeCell ref="A168:B168"/>
    <mergeCell ref="A170:B170"/>
    <mergeCell ref="A180:B180"/>
    <mergeCell ref="A181:B181"/>
    <mergeCell ref="A182:B182"/>
    <mergeCell ref="A184:B184"/>
    <mergeCell ref="A171:B171"/>
    <mergeCell ref="A172:B172"/>
    <mergeCell ref="A173:B173"/>
    <mergeCell ref="A174:B174"/>
    <mergeCell ref="A177:B177"/>
    <mergeCell ref="A178:B178"/>
    <mergeCell ref="A179:B179"/>
    <mergeCell ref="A5:B5"/>
    <mergeCell ref="E5:F5"/>
    <mergeCell ref="A6:B6"/>
    <mergeCell ref="A16:B16"/>
    <mergeCell ref="A26:B26"/>
    <mergeCell ref="A27:B27"/>
    <mergeCell ref="A30:B30"/>
    <mergeCell ref="A44:B44"/>
    <mergeCell ref="A46:B46"/>
    <mergeCell ref="E47:F47"/>
    <mergeCell ref="E50:F50"/>
    <mergeCell ref="E55:F55"/>
    <mergeCell ref="A31:B31"/>
    <mergeCell ref="A32:B32"/>
    <mergeCell ref="A33:B33"/>
    <mergeCell ref="A34:B34"/>
    <mergeCell ref="A35:B35"/>
    <mergeCell ref="A40:B40"/>
    <mergeCell ref="A41:B41"/>
    <mergeCell ref="A50:B50"/>
    <mergeCell ref="A58:B58"/>
    <mergeCell ref="A61:B61"/>
    <mergeCell ref="A64:B64"/>
    <mergeCell ref="A67:B67"/>
    <mergeCell ref="E67:F67"/>
    <mergeCell ref="A71:B71"/>
    <mergeCell ref="A72:B72"/>
    <mergeCell ref="A75:B75"/>
    <mergeCell ref="A76:B76"/>
    <mergeCell ref="E79:F79"/>
    <mergeCell ref="A84:B84"/>
    <mergeCell ref="A85:B85"/>
    <mergeCell ref="A88:B88"/>
    <mergeCell ref="A92:B92"/>
    <mergeCell ref="A95:B95"/>
    <mergeCell ref="E95:F95"/>
    <mergeCell ref="A110:B110"/>
    <mergeCell ref="A111:B111"/>
    <mergeCell ref="A113:B113"/>
    <mergeCell ref="A119:B119"/>
    <mergeCell ref="A125:B125"/>
    <mergeCell ref="A128:B128"/>
    <mergeCell ref="A137:B137"/>
    <mergeCell ref="A142:B142"/>
    <mergeCell ref="A146:B146"/>
    <mergeCell ref="A152:B152"/>
    <mergeCell ref="E155:F155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7" t="s">
        <v>863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</row>
    <row r="2">
      <c r="A2" s="58" t="s">
        <v>247</v>
      </c>
      <c r="B2" s="58" t="s">
        <v>248</v>
      </c>
      <c r="C2" s="58" t="s">
        <v>249</v>
      </c>
      <c r="D2" s="58" t="s">
        <v>250</v>
      </c>
      <c r="E2" s="58" t="s">
        <v>251</v>
      </c>
      <c r="F2" s="58" t="s">
        <v>252</v>
      </c>
      <c r="G2" s="58" t="s">
        <v>253</v>
      </c>
      <c r="H2" s="58" t="s">
        <v>254</v>
      </c>
      <c r="I2" s="58" t="s">
        <v>255</v>
      </c>
      <c r="J2" s="58" t="s">
        <v>256</v>
      </c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4"/>
    </row>
    <row r="3">
      <c r="A3" s="57" t="s">
        <v>864</v>
      </c>
      <c r="B3" s="57" t="s">
        <v>865</v>
      </c>
      <c r="C3" s="59">
        <v>1.03471082E8</v>
      </c>
      <c r="D3" s="60"/>
      <c r="E3" s="57" t="s">
        <v>866</v>
      </c>
      <c r="F3" s="57" t="s">
        <v>867</v>
      </c>
      <c r="G3" s="57" t="s">
        <v>278</v>
      </c>
      <c r="H3" s="57" t="s">
        <v>283</v>
      </c>
      <c r="I3" s="59">
        <v>8860600.0</v>
      </c>
      <c r="J3" s="59">
        <v>8874151.0</v>
      </c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  <c r="V3" s="57"/>
      <c r="W3" s="57"/>
      <c r="X3" s="57"/>
      <c r="Y3" s="57"/>
    </row>
    <row r="4">
      <c r="A4" s="57" t="s">
        <v>868</v>
      </c>
      <c r="B4" s="57" t="s">
        <v>869</v>
      </c>
      <c r="C4" s="59">
        <v>1.03474463E8</v>
      </c>
      <c r="D4" s="57" t="s">
        <v>870</v>
      </c>
      <c r="E4" s="57" t="s">
        <v>871</v>
      </c>
      <c r="F4" s="57" t="s">
        <v>872</v>
      </c>
      <c r="G4" s="61" t="s">
        <v>278</v>
      </c>
      <c r="H4" s="57" t="s">
        <v>346</v>
      </c>
      <c r="I4" s="59">
        <v>1.2316529E7</v>
      </c>
      <c r="J4" s="59">
        <v>1.238074E7</v>
      </c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  <c r="Y4" s="57"/>
    </row>
    <row r="5">
      <c r="A5" s="57" t="s">
        <v>873</v>
      </c>
      <c r="B5" s="57" t="s">
        <v>874</v>
      </c>
      <c r="C5" s="59">
        <v>1.03474466E8</v>
      </c>
      <c r="D5" s="60"/>
      <c r="E5" s="57" t="s">
        <v>320</v>
      </c>
      <c r="F5" s="57" t="s">
        <v>321</v>
      </c>
      <c r="G5" s="61" t="s">
        <v>262</v>
      </c>
      <c r="H5" s="57" t="s">
        <v>346</v>
      </c>
      <c r="I5" s="59">
        <v>1.238673E7</v>
      </c>
      <c r="J5" s="59">
        <v>1.2409475E7</v>
      </c>
      <c r="K5" s="57"/>
      <c r="L5" s="57"/>
      <c r="M5" s="57"/>
      <c r="N5" s="57"/>
      <c r="O5" s="57"/>
      <c r="P5" s="57"/>
      <c r="Q5" s="57"/>
      <c r="R5" s="57"/>
      <c r="S5" s="57"/>
      <c r="T5" s="57"/>
      <c r="U5" s="57"/>
      <c r="V5" s="57"/>
      <c r="W5" s="57"/>
      <c r="X5" s="57"/>
      <c r="Y5" s="57"/>
    </row>
    <row r="6">
      <c r="A6" s="57" t="s">
        <v>875</v>
      </c>
      <c r="B6" s="57" t="s">
        <v>876</v>
      </c>
      <c r="C6" s="59">
        <v>1.03474518E8</v>
      </c>
      <c r="D6" s="60"/>
      <c r="E6" s="57" t="s">
        <v>735</v>
      </c>
      <c r="F6" s="57" t="s">
        <v>736</v>
      </c>
      <c r="G6" s="61" t="s">
        <v>268</v>
      </c>
      <c r="H6" s="57" t="s">
        <v>346</v>
      </c>
      <c r="I6" s="59">
        <v>1.3808625E7</v>
      </c>
      <c r="J6" s="59">
        <v>1.381006E7</v>
      </c>
      <c r="K6" s="57"/>
      <c r="L6" s="57"/>
      <c r="M6" s="57"/>
      <c r="N6" s="57"/>
      <c r="O6" s="57"/>
      <c r="P6" s="57"/>
      <c r="Q6" s="57"/>
      <c r="R6" s="57"/>
      <c r="S6" s="57"/>
      <c r="T6" s="57"/>
      <c r="U6" s="57"/>
      <c r="V6" s="57"/>
      <c r="W6" s="57"/>
      <c r="X6" s="57"/>
      <c r="Y6" s="57"/>
    </row>
    <row r="7">
      <c r="A7" s="57" t="s">
        <v>877</v>
      </c>
      <c r="B7" s="57" t="s">
        <v>878</v>
      </c>
      <c r="C7" s="59">
        <v>1.0347907E8</v>
      </c>
      <c r="D7" s="60"/>
      <c r="E7" s="57" t="s">
        <v>879</v>
      </c>
      <c r="F7" s="57" t="s">
        <v>880</v>
      </c>
      <c r="G7" s="61" t="s">
        <v>268</v>
      </c>
      <c r="H7" s="57" t="s">
        <v>419</v>
      </c>
      <c r="I7" s="59">
        <v>5753010.0</v>
      </c>
      <c r="J7" s="59">
        <v>5760176.0</v>
      </c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7"/>
      <c r="W7" s="57"/>
      <c r="X7" s="57"/>
      <c r="Y7" s="57"/>
    </row>
    <row r="8">
      <c r="A8" s="57" t="s">
        <v>881</v>
      </c>
      <c r="B8" s="57" t="s">
        <v>882</v>
      </c>
      <c r="C8" s="59">
        <v>1.03479069E8</v>
      </c>
      <c r="D8" s="60"/>
      <c r="E8" s="57" t="s">
        <v>883</v>
      </c>
      <c r="F8" s="57" t="s">
        <v>884</v>
      </c>
      <c r="G8" s="57" t="s">
        <v>262</v>
      </c>
      <c r="H8" s="57" t="s">
        <v>419</v>
      </c>
      <c r="I8" s="59">
        <v>5775538.0</v>
      </c>
      <c r="J8" s="59">
        <v>5792130.0</v>
      </c>
      <c r="K8" s="57"/>
      <c r="L8" s="57"/>
      <c r="M8" s="57"/>
      <c r="N8" s="57"/>
      <c r="O8" s="57"/>
      <c r="P8" s="57"/>
      <c r="Q8" s="57"/>
      <c r="R8" s="57"/>
      <c r="S8" s="57"/>
      <c r="T8" s="57"/>
      <c r="U8" s="57"/>
      <c r="V8" s="57"/>
      <c r="W8" s="57"/>
      <c r="X8" s="57"/>
      <c r="Y8" s="57"/>
    </row>
    <row r="9">
      <c r="A9" s="57" t="s">
        <v>885</v>
      </c>
      <c r="B9" s="57" t="s">
        <v>886</v>
      </c>
      <c r="C9" s="59">
        <v>1.03479067E8</v>
      </c>
      <c r="D9" s="60"/>
      <c r="E9" s="57" t="s">
        <v>887</v>
      </c>
      <c r="F9" s="57" t="s">
        <v>888</v>
      </c>
      <c r="G9" s="57" t="s">
        <v>268</v>
      </c>
      <c r="H9" s="57" t="s">
        <v>419</v>
      </c>
      <c r="I9" s="59">
        <v>5797259.0</v>
      </c>
      <c r="J9" s="59">
        <v>5807094.0</v>
      </c>
      <c r="K9" s="57"/>
      <c r="L9" s="57"/>
      <c r="M9" s="57"/>
      <c r="N9" s="57"/>
      <c r="O9" s="57"/>
      <c r="P9" s="57"/>
      <c r="Q9" s="57"/>
      <c r="R9" s="57"/>
      <c r="S9" s="57"/>
      <c r="T9" s="57"/>
      <c r="U9" s="57"/>
      <c r="V9" s="57"/>
      <c r="W9" s="57"/>
      <c r="X9" s="57"/>
      <c r="Y9" s="57"/>
    </row>
    <row r="10">
      <c r="A10" s="57" t="s">
        <v>889</v>
      </c>
      <c r="B10" s="57" t="s">
        <v>890</v>
      </c>
      <c r="C10" s="59">
        <v>1.03479071E8</v>
      </c>
      <c r="D10" s="60"/>
      <c r="E10" s="57" t="s">
        <v>303</v>
      </c>
      <c r="F10" s="57" t="s">
        <v>304</v>
      </c>
      <c r="G10" s="57" t="s">
        <v>268</v>
      </c>
      <c r="H10" s="57" t="s">
        <v>419</v>
      </c>
      <c r="I10" s="59">
        <v>5819764.0</v>
      </c>
      <c r="J10" s="59">
        <v>5829517.0</v>
      </c>
      <c r="K10" s="57"/>
      <c r="L10" s="57"/>
      <c r="M10" s="57"/>
      <c r="N10" s="57"/>
      <c r="O10" s="57"/>
      <c r="P10" s="57"/>
      <c r="Q10" s="57"/>
      <c r="R10" s="57"/>
      <c r="S10" s="57"/>
      <c r="T10" s="57"/>
      <c r="U10" s="57"/>
      <c r="V10" s="57"/>
      <c r="W10" s="57"/>
      <c r="X10" s="57"/>
      <c r="Y10" s="57"/>
    </row>
    <row r="11">
      <c r="A11" s="57" t="s">
        <v>891</v>
      </c>
      <c r="C11" s="57" t="s">
        <v>315</v>
      </c>
      <c r="D11" s="60"/>
      <c r="E11" s="57" t="s">
        <v>892</v>
      </c>
      <c r="F11" s="57" t="s">
        <v>893</v>
      </c>
      <c r="G11" s="61" t="s">
        <v>278</v>
      </c>
      <c r="H11" s="57" t="s">
        <v>419</v>
      </c>
      <c r="I11" s="59">
        <v>5821533.0</v>
      </c>
      <c r="J11" s="59">
        <v>5821717.0</v>
      </c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  <c r="X11" s="57"/>
      <c r="Y11" s="57"/>
    </row>
    <row r="12">
      <c r="A12" s="57" t="s">
        <v>894</v>
      </c>
      <c r="C12" s="57" t="s">
        <v>315</v>
      </c>
      <c r="D12" s="60"/>
      <c r="E12" s="57" t="s">
        <v>892</v>
      </c>
      <c r="F12" s="57" t="s">
        <v>893</v>
      </c>
      <c r="G12" s="61" t="s">
        <v>278</v>
      </c>
      <c r="H12" s="57" t="s">
        <v>419</v>
      </c>
      <c r="I12" s="59">
        <v>5821946.0</v>
      </c>
      <c r="J12" s="59">
        <v>5822125.0</v>
      </c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7"/>
      <c r="W12" s="57"/>
      <c r="X12" s="57"/>
      <c r="Y12" s="57"/>
    </row>
    <row r="13">
      <c r="A13" s="57" t="s">
        <v>895</v>
      </c>
      <c r="C13" s="57" t="s">
        <v>315</v>
      </c>
      <c r="D13" s="60"/>
      <c r="E13" s="57" t="s">
        <v>892</v>
      </c>
      <c r="F13" s="57" t="s">
        <v>893</v>
      </c>
      <c r="G13" s="61" t="s">
        <v>278</v>
      </c>
      <c r="H13" s="57" t="s">
        <v>419</v>
      </c>
      <c r="I13" s="59">
        <v>5823270.0</v>
      </c>
      <c r="J13" s="59">
        <v>5823345.0</v>
      </c>
      <c r="K13" s="57"/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7"/>
      <c r="W13" s="57"/>
      <c r="X13" s="57"/>
      <c r="Y13" s="57"/>
    </row>
    <row r="14">
      <c r="A14" s="57" t="s">
        <v>896</v>
      </c>
      <c r="C14" s="57" t="s">
        <v>315</v>
      </c>
      <c r="D14" s="60"/>
      <c r="E14" s="57" t="s">
        <v>892</v>
      </c>
      <c r="F14" s="57" t="s">
        <v>893</v>
      </c>
      <c r="G14" s="57" t="s">
        <v>278</v>
      </c>
      <c r="H14" s="57" t="s">
        <v>419</v>
      </c>
      <c r="I14" s="59">
        <v>5823820.0</v>
      </c>
      <c r="J14" s="59">
        <v>5823896.0</v>
      </c>
      <c r="K14" s="57"/>
      <c r="L14" s="57"/>
      <c r="M14" s="57"/>
      <c r="N14" s="57"/>
      <c r="O14" s="57"/>
      <c r="P14" s="57"/>
      <c r="Q14" s="57"/>
      <c r="R14" s="57"/>
      <c r="S14" s="57"/>
      <c r="T14" s="57"/>
      <c r="U14" s="57"/>
      <c r="V14" s="57"/>
      <c r="W14" s="57"/>
      <c r="X14" s="57"/>
      <c r="Y14" s="57"/>
    </row>
    <row r="15">
      <c r="A15" s="57" t="s">
        <v>897</v>
      </c>
      <c r="B15" s="57" t="s">
        <v>898</v>
      </c>
      <c r="C15" s="57" t="s">
        <v>315</v>
      </c>
      <c r="D15" s="57" t="s">
        <v>899</v>
      </c>
      <c r="E15" s="57" t="s">
        <v>316</v>
      </c>
      <c r="F15" s="57" t="s">
        <v>317</v>
      </c>
      <c r="G15" s="61" t="s">
        <v>268</v>
      </c>
      <c r="H15" s="57" t="s">
        <v>419</v>
      </c>
      <c r="I15" s="59">
        <v>5833548.0</v>
      </c>
      <c r="J15" s="59">
        <v>5835781.0</v>
      </c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  <c r="V15" s="57"/>
      <c r="W15" s="57"/>
      <c r="X15" s="57"/>
      <c r="Y15" s="57"/>
    </row>
    <row r="16">
      <c r="A16" s="57" t="s">
        <v>900</v>
      </c>
      <c r="B16" s="57" t="s">
        <v>901</v>
      </c>
      <c r="C16" s="59">
        <v>1.03479073E8</v>
      </c>
      <c r="D16" s="60"/>
      <c r="E16" s="57" t="s">
        <v>902</v>
      </c>
      <c r="F16" s="57" t="s">
        <v>903</v>
      </c>
      <c r="G16" s="61" t="s">
        <v>268</v>
      </c>
      <c r="H16" s="57" t="s">
        <v>419</v>
      </c>
      <c r="I16" s="59">
        <v>5836234.0</v>
      </c>
      <c r="J16" s="59">
        <v>5840528.0</v>
      </c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  <c r="Y16" s="57"/>
    </row>
    <row r="17">
      <c r="A17" s="57" t="s">
        <v>904</v>
      </c>
      <c r="C17" s="57" t="s">
        <v>315</v>
      </c>
      <c r="D17" s="60"/>
      <c r="E17" s="57" t="s">
        <v>905</v>
      </c>
      <c r="F17" s="57" t="s">
        <v>906</v>
      </c>
      <c r="G17" s="61" t="s">
        <v>278</v>
      </c>
      <c r="H17" s="57" t="s">
        <v>419</v>
      </c>
      <c r="I17" s="59">
        <v>5842173.0</v>
      </c>
      <c r="J17" s="59">
        <v>5854185.0</v>
      </c>
      <c r="K17" s="57"/>
      <c r="L17" s="57"/>
      <c r="M17" s="57"/>
      <c r="N17" s="57"/>
      <c r="O17" s="57"/>
      <c r="P17" s="57"/>
      <c r="Q17" s="57"/>
      <c r="R17" s="57"/>
      <c r="S17" s="57"/>
      <c r="T17" s="57"/>
      <c r="U17" s="57"/>
      <c r="V17" s="57"/>
      <c r="W17" s="57"/>
      <c r="X17" s="57"/>
      <c r="Y17" s="57"/>
    </row>
    <row r="18">
      <c r="A18" s="57" t="s">
        <v>907</v>
      </c>
      <c r="B18" s="57" t="s">
        <v>908</v>
      </c>
      <c r="C18" s="59">
        <v>1.03479079E8</v>
      </c>
      <c r="D18" s="60"/>
      <c r="E18" s="57" t="s">
        <v>909</v>
      </c>
      <c r="F18" s="57" t="s">
        <v>910</v>
      </c>
      <c r="G18" s="61" t="s">
        <v>268</v>
      </c>
      <c r="H18" s="57" t="s">
        <v>419</v>
      </c>
      <c r="I18" s="59">
        <v>5911595.0</v>
      </c>
      <c r="J18" s="59">
        <v>5917009.0</v>
      </c>
      <c r="K18" s="57"/>
      <c r="L18" s="57"/>
      <c r="M18" s="57"/>
      <c r="N18" s="57"/>
      <c r="O18" s="57"/>
      <c r="P18" s="57"/>
      <c r="Q18" s="57"/>
      <c r="R18" s="57"/>
      <c r="S18" s="57"/>
      <c r="T18" s="57"/>
      <c r="U18" s="57"/>
      <c r="V18" s="57"/>
      <c r="W18" s="57"/>
      <c r="X18" s="57"/>
      <c r="Y18" s="57"/>
    </row>
    <row r="19">
      <c r="A19" s="57" t="s">
        <v>911</v>
      </c>
      <c r="C19" s="59">
        <v>1.03480019E8</v>
      </c>
      <c r="D19" s="60"/>
      <c r="E19" s="57" t="s">
        <v>912</v>
      </c>
      <c r="F19" s="57" t="s">
        <v>913</v>
      </c>
      <c r="G19" s="57" t="s">
        <v>262</v>
      </c>
      <c r="H19" s="57" t="s">
        <v>419</v>
      </c>
      <c r="I19" s="59">
        <v>2.8800497E7</v>
      </c>
      <c r="J19" s="59">
        <v>2.8967459E7</v>
      </c>
      <c r="K19" s="57"/>
      <c r="L19" s="57"/>
      <c r="M19" s="57"/>
      <c r="N19" s="57"/>
      <c r="O19" s="57"/>
      <c r="P19" s="57"/>
      <c r="Q19" s="57"/>
      <c r="R19" s="57"/>
      <c r="S19" s="57"/>
      <c r="T19" s="57"/>
      <c r="U19" s="57"/>
      <c r="V19" s="57"/>
      <c r="W19" s="57"/>
      <c r="X19" s="57"/>
      <c r="Y19" s="57"/>
    </row>
    <row r="20">
      <c r="A20" s="57" t="s">
        <v>914</v>
      </c>
      <c r="B20" s="57" t="s">
        <v>915</v>
      </c>
      <c r="C20" s="59">
        <v>1.03480098E8</v>
      </c>
      <c r="D20" s="60"/>
      <c r="E20" s="57" t="s">
        <v>916</v>
      </c>
      <c r="F20" s="57" t="s">
        <v>917</v>
      </c>
      <c r="G20" s="57" t="s">
        <v>262</v>
      </c>
      <c r="H20" s="57" t="s">
        <v>918</v>
      </c>
      <c r="I20" s="59">
        <v>4657148.0</v>
      </c>
      <c r="J20" s="59">
        <v>4764855.0</v>
      </c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  <c r="Y20" s="57"/>
    </row>
    <row r="21">
      <c r="A21" s="57" t="s">
        <v>427</v>
      </c>
      <c r="B21" s="57" t="s">
        <v>428</v>
      </c>
      <c r="C21" s="59">
        <v>1.034819E8</v>
      </c>
      <c r="D21" s="60"/>
      <c r="E21" s="57" t="s">
        <v>429</v>
      </c>
      <c r="F21" s="57" t="s">
        <v>430</v>
      </c>
      <c r="G21" s="61" t="s">
        <v>278</v>
      </c>
      <c r="H21" s="57" t="s">
        <v>431</v>
      </c>
      <c r="I21" s="59">
        <v>2.0070018E7</v>
      </c>
      <c r="J21" s="59">
        <v>2.0355255E7</v>
      </c>
      <c r="K21" s="57"/>
      <c r="L21" s="57"/>
      <c r="M21" s="57"/>
      <c r="N21" s="57"/>
      <c r="O21" s="57"/>
      <c r="P21" s="57"/>
      <c r="Q21" s="57"/>
      <c r="R21" s="57"/>
      <c r="S21" s="57"/>
      <c r="T21" s="57"/>
      <c r="U21" s="57"/>
      <c r="V21" s="57"/>
      <c r="W21" s="57"/>
      <c r="X21" s="57"/>
      <c r="Y21" s="57"/>
    </row>
    <row r="22">
      <c r="A22" s="57" t="s">
        <v>919</v>
      </c>
      <c r="C22" s="59">
        <v>1.03458536E8</v>
      </c>
      <c r="D22" s="60"/>
      <c r="E22" s="57" t="s">
        <v>920</v>
      </c>
      <c r="F22" s="57" t="s">
        <v>921</v>
      </c>
      <c r="G22" s="61" t="s">
        <v>278</v>
      </c>
      <c r="H22" s="57" t="s">
        <v>536</v>
      </c>
      <c r="I22" s="59">
        <v>1.1513611E7</v>
      </c>
      <c r="J22" s="59">
        <v>1.1516462E7</v>
      </c>
      <c r="K22" s="57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  <c r="X22" s="57"/>
      <c r="Y22" s="57"/>
    </row>
    <row r="23">
      <c r="A23" s="57" t="s">
        <v>922</v>
      </c>
      <c r="B23" s="57" t="s">
        <v>923</v>
      </c>
      <c r="C23" s="57" t="s">
        <v>315</v>
      </c>
      <c r="D23" s="60"/>
      <c r="E23" s="57" t="s">
        <v>924</v>
      </c>
      <c r="F23" s="57" t="s">
        <v>925</v>
      </c>
      <c r="G23" s="61" t="s">
        <v>278</v>
      </c>
      <c r="H23" s="57" t="s">
        <v>536</v>
      </c>
      <c r="I23" s="59">
        <v>1.1545278E7</v>
      </c>
      <c r="J23" s="59">
        <v>1.1554145E7</v>
      </c>
      <c r="K23" s="57"/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  <c r="W23" s="57"/>
      <c r="X23" s="57"/>
      <c r="Y23" s="57"/>
    </row>
    <row r="24">
      <c r="A24" s="57" t="s">
        <v>926</v>
      </c>
      <c r="B24" s="57" t="s">
        <v>927</v>
      </c>
      <c r="C24" s="59">
        <v>1.03463983E8</v>
      </c>
      <c r="D24" s="57" t="s">
        <v>928</v>
      </c>
      <c r="E24" s="57" t="s">
        <v>929</v>
      </c>
      <c r="F24" s="57" t="s">
        <v>930</v>
      </c>
      <c r="G24" s="61" t="s">
        <v>268</v>
      </c>
      <c r="H24" s="57" t="s">
        <v>621</v>
      </c>
      <c r="I24" s="59">
        <v>1.5131046E7</v>
      </c>
      <c r="J24" s="59">
        <v>1.5184946E7</v>
      </c>
      <c r="K24" s="57"/>
      <c r="L24" s="57"/>
      <c r="M24" s="57"/>
      <c r="N24" s="57"/>
      <c r="O24" s="57"/>
      <c r="P24" s="57"/>
      <c r="Q24" s="57"/>
      <c r="R24" s="57"/>
      <c r="S24" s="57"/>
      <c r="T24" s="57"/>
      <c r="U24" s="57"/>
      <c r="V24" s="57"/>
      <c r="W24" s="57"/>
      <c r="X24" s="57"/>
      <c r="Y24" s="57"/>
    </row>
    <row r="25">
      <c r="A25" s="57" t="s">
        <v>931</v>
      </c>
      <c r="B25" s="57" t="s">
        <v>932</v>
      </c>
      <c r="C25" s="59">
        <v>1.03463984E8</v>
      </c>
      <c r="D25" s="60"/>
      <c r="E25" s="57" t="s">
        <v>374</v>
      </c>
      <c r="F25" s="57" t="s">
        <v>375</v>
      </c>
      <c r="G25" s="61" t="s">
        <v>268</v>
      </c>
      <c r="H25" s="57" t="s">
        <v>621</v>
      </c>
      <c r="I25" s="59">
        <v>1.5184835E7</v>
      </c>
      <c r="J25" s="59">
        <v>1.518774E7</v>
      </c>
      <c r="K25" s="57"/>
      <c r="L25" s="57"/>
      <c r="M25" s="57"/>
      <c r="N25" s="57"/>
      <c r="O25" s="57"/>
      <c r="P25" s="57"/>
      <c r="Q25" s="57"/>
      <c r="R25" s="57"/>
      <c r="S25" s="57"/>
      <c r="T25" s="57"/>
      <c r="U25" s="57"/>
      <c r="V25" s="57"/>
      <c r="W25" s="57"/>
      <c r="X25" s="57"/>
      <c r="Y25" s="57"/>
    </row>
    <row r="26">
      <c r="A26" s="57" t="s">
        <v>933</v>
      </c>
      <c r="B26" s="57" t="s">
        <v>934</v>
      </c>
      <c r="C26" s="59">
        <v>1.03464945E8</v>
      </c>
      <c r="D26" s="60"/>
      <c r="E26" s="57" t="s">
        <v>935</v>
      </c>
      <c r="F26" s="57" t="s">
        <v>936</v>
      </c>
      <c r="G26" s="61" t="s">
        <v>268</v>
      </c>
      <c r="H26" s="57" t="s">
        <v>671</v>
      </c>
      <c r="I26" s="59">
        <v>1.9792849E7</v>
      </c>
      <c r="J26" s="59">
        <v>1.9826356E7</v>
      </c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  <c r="Y26" s="57"/>
    </row>
    <row r="27">
      <c r="A27" s="57" t="s">
        <v>937</v>
      </c>
      <c r="B27" s="57" t="s">
        <v>938</v>
      </c>
      <c r="C27" s="59">
        <v>1.03466654E8</v>
      </c>
      <c r="D27" s="60"/>
      <c r="E27" s="57" t="s">
        <v>939</v>
      </c>
      <c r="F27" s="57" t="s">
        <v>940</v>
      </c>
      <c r="G27" s="61" t="s">
        <v>262</v>
      </c>
      <c r="H27" s="57" t="s">
        <v>941</v>
      </c>
      <c r="I27" s="59">
        <v>2.2654936E7</v>
      </c>
      <c r="J27" s="59">
        <v>2.2739079E7</v>
      </c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  <c r="Y27" s="57"/>
    </row>
    <row r="28">
      <c r="A28" s="57" t="s">
        <v>942</v>
      </c>
      <c r="B28" s="57" t="s">
        <v>943</v>
      </c>
      <c r="C28" s="59">
        <v>1.03466655E8</v>
      </c>
      <c r="D28" s="57" t="s">
        <v>944</v>
      </c>
      <c r="E28" s="57" t="s">
        <v>260</v>
      </c>
      <c r="F28" s="57" t="s">
        <v>261</v>
      </c>
      <c r="G28" s="57" t="s">
        <v>262</v>
      </c>
      <c r="H28" s="57" t="s">
        <v>941</v>
      </c>
      <c r="I28" s="59">
        <v>2.27391E7</v>
      </c>
      <c r="J28" s="59">
        <v>2.2749237E7</v>
      </c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  <c r="Y28" s="57"/>
    </row>
    <row r="29">
      <c r="A29" s="57" t="s">
        <v>945</v>
      </c>
      <c r="B29" s="57" t="s">
        <v>946</v>
      </c>
      <c r="C29" s="59">
        <v>1.03466651E8</v>
      </c>
      <c r="D29" s="60"/>
      <c r="E29" s="57" t="s">
        <v>947</v>
      </c>
      <c r="F29" s="57" t="s">
        <v>948</v>
      </c>
      <c r="G29" s="61" t="s">
        <v>262</v>
      </c>
      <c r="H29" s="57" t="s">
        <v>941</v>
      </c>
      <c r="I29" s="59">
        <v>2.2749258E7</v>
      </c>
      <c r="J29" s="59">
        <v>2.2756148E7</v>
      </c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  <c r="V29" s="57"/>
      <c r="W29" s="57"/>
      <c r="X29" s="57"/>
      <c r="Y29" s="57"/>
    </row>
    <row r="30">
      <c r="A30" s="57" t="s">
        <v>949</v>
      </c>
      <c r="B30" s="57" t="s">
        <v>950</v>
      </c>
      <c r="C30" s="59">
        <v>1.03467223E8</v>
      </c>
      <c r="D30" s="57" t="s">
        <v>951</v>
      </c>
      <c r="E30" s="57" t="s">
        <v>952</v>
      </c>
      <c r="F30" s="57" t="s">
        <v>953</v>
      </c>
      <c r="G30" s="57" t="s">
        <v>278</v>
      </c>
      <c r="H30" s="57" t="s">
        <v>737</v>
      </c>
      <c r="I30" s="59">
        <v>1.1625537E7</v>
      </c>
      <c r="J30" s="59">
        <v>1.1666615E7</v>
      </c>
      <c r="K30" s="57"/>
      <c r="L30" s="57"/>
      <c r="M30" s="57"/>
      <c r="N30" s="57"/>
      <c r="O30" s="57"/>
      <c r="P30" s="57"/>
      <c r="Q30" s="57"/>
      <c r="R30" s="57"/>
      <c r="S30" s="57"/>
      <c r="T30" s="57"/>
      <c r="U30" s="57"/>
      <c r="V30" s="57"/>
      <c r="W30" s="57"/>
      <c r="X30" s="57"/>
      <c r="Y30" s="57"/>
    </row>
    <row r="31">
      <c r="A31" s="57" t="s">
        <v>954</v>
      </c>
      <c r="B31" s="57" t="s">
        <v>955</v>
      </c>
      <c r="C31" s="59">
        <v>1.03468966E8</v>
      </c>
      <c r="D31" s="57" t="s">
        <v>956</v>
      </c>
      <c r="E31" s="57" t="s">
        <v>957</v>
      </c>
      <c r="F31" s="57" t="s">
        <v>958</v>
      </c>
      <c r="G31" s="57" t="s">
        <v>278</v>
      </c>
      <c r="H31" s="57" t="s">
        <v>786</v>
      </c>
      <c r="I31" s="59">
        <v>1.8162475E7</v>
      </c>
      <c r="J31" s="59">
        <v>1.8206445E7</v>
      </c>
      <c r="K31" s="57"/>
      <c r="L31" s="57"/>
      <c r="M31" s="57"/>
      <c r="N31" s="57"/>
      <c r="O31" s="57"/>
      <c r="P31" s="57"/>
      <c r="Q31" s="57"/>
      <c r="R31" s="57"/>
      <c r="S31" s="57"/>
      <c r="T31" s="57"/>
      <c r="U31" s="57"/>
      <c r="V31" s="57"/>
      <c r="W31" s="57"/>
      <c r="X31" s="57"/>
      <c r="Y31" s="57"/>
    </row>
    <row r="32">
      <c r="A32" s="57" t="s">
        <v>959</v>
      </c>
      <c r="B32" s="57" t="s">
        <v>960</v>
      </c>
      <c r="C32" s="59">
        <v>1.03469924E8</v>
      </c>
      <c r="D32" s="57" t="s">
        <v>961</v>
      </c>
      <c r="F32" s="60"/>
      <c r="G32" s="62"/>
      <c r="H32" s="57" t="s">
        <v>810</v>
      </c>
      <c r="I32" s="59">
        <v>1.2746232E7</v>
      </c>
      <c r="J32" s="59">
        <v>1.2751971E7</v>
      </c>
      <c r="K32" s="57"/>
      <c r="L32" s="57"/>
      <c r="M32" s="57"/>
      <c r="N32" s="57"/>
      <c r="O32" s="57"/>
      <c r="P32" s="57"/>
      <c r="Q32" s="57"/>
      <c r="R32" s="57"/>
      <c r="S32" s="57"/>
      <c r="T32" s="57"/>
      <c r="U32" s="57"/>
      <c r="V32" s="57"/>
      <c r="W32" s="57"/>
      <c r="X32" s="57"/>
      <c r="Y32" s="57"/>
    </row>
    <row r="33">
      <c r="A33" s="57" t="s">
        <v>962</v>
      </c>
      <c r="C33" s="59">
        <v>1.03469925E8</v>
      </c>
      <c r="D33" s="60"/>
      <c r="E33" s="60"/>
      <c r="F33" s="60"/>
      <c r="G33" s="62"/>
      <c r="H33" s="57" t="s">
        <v>810</v>
      </c>
      <c r="I33" s="59">
        <v>1.2753035E7</v>
      </c>
      <c r="J33" s="59">
        <v>1.2770892E7</v>
      </c>
      <c r="K33" s="57"/>
      <c r="L33" s="57"/>
      <c r="M33" s="57"/>
      <c r="N33" s="57"/>
      <c r="O33" s="57"/>
      <c r="P33" s="57"/>
      <c r="Q33" s="57"/>
      <c r="R33" s="57"/>
      <c r="S33" s="57"/>
      <c r="T33" s="57"/>
      <c r="U33" s="57"/>
      <c r="V33" s="57"/>
      <c r="W33" s="57"/>
      <c r="X33" s="57"/>
      <c r="Y33" s="57"/>
    </row>
    <row r="34">
      <c r="A34" s="57" t="s">
        <v>963</v>
      </c>
      <c r="B34" s="57" t="s">
        <v>964</v>
      </c>
      <c r="C34" s="59">
        <v>1.03469926E8</v>
      </c>
      <c r="D34" s="60"/>
      <c r="E34" s="57" t="s">
        <v>965</v>
      </c>
      <c r="F34" s="57" t="s">
        <v>966</v>
      </c>
      <c r="G34" s="61" t="s">
        <v>278</v>
      </c>
      <c r="H34" s="57" t="s">
        <v>810</v>
      </c>
      <c r="I34" s="59">
        <v>1.2793045E7</v>
      </c>
      <c r="J34" s="59">
        <v>1.2813409E7</v>
      </c>
      <c r="K34" s="57"/>
      <c r="L34" s="57"/>
      <c r="M34" s="57"/>
      <c r="N34" s="57"/>
      <c r="O34" s="57"/>
      <c r="P34" s="57"/>
      <c r="Q34" s="57"/>
      <c r="R34" s="57"/>
      <c r="S34" s="57"/>
      <c r="T34" s="57"/>
      <c r="U34" s="57"/>
      <c r="V34" s="57"/>
      <c r="W34" s="57"/>
      <c r="X34" s="57"/>
      <c r="Y34" s="57"/>
    </row>
    <row r="35">
      <c r="A35" s="57" t="s">
        <v>967</v>
      </c>
      <c r="C35" s="57" t="s">
        <v>315</v>
      </c>
      <c r="D35" s="60"/>
      <c r="E35" s="57" t="s">
        <v>968</v>
      </c>
      <c r="F35" s="57" t="s">
        <v>969</v>
      </c>
      <c r="G35" s="61" t="s">
        <v>278</v>
      </c>
      <c r="H35" s="57" t="s">
        <v>810</v>
      </c>
      <c r="I35" s="59">
        <v>2.4012323E7</v>
      </c>
      <c r="J35" s="59">
        <v>2.4015762E7</v>
      </c>
      <c r="K35" s="57"/>
      <c r="L35" s="57"/>
      <c r="M35" s="57"/>
      <c r="N35" s="57"/>
      <c r="O35" s="57"/>
      <c r="P35" s="57"/>
      <c r="Q35" s="57"/>
      <c r="R35" s="57"/>
      <c r="S35" s="57"/>
      <c r="T35" s="57"/>
      <c r="U35" s="57"/>
      <c r="V35" s="57"/>
      <c r="W35" s="57"/>
      <c r="X35" s="57"/>
      <c r="Y35" s="57"/>
    </row>
    <row r="36">
      <c r="A36" s="57" t="s">
        <v>970</v>
      </c>
      <c r="C36" s="59">
        <v>1.03470435E8</v>
      </c>
      <c r="D36" s="60"/>
      <c r="E36" s="57" t="s">
        <v>968</v>
      </c>
      <c r="F36" s="57" t="s">
        <v>969</v>
      </c>
      <c r="G36" s="57" t="s">
        <v>278</v>
      </c>
      <c r="H36" s="57" t="s">
        <v>810</v>
      </c>
      <c r="I36" s="59">
        <v>2.402219E7</v>
      </c>
      <c r="J36" s="59">
        <v>2.4027367E7</v>
      </c>
      <c r="K36" s="57"/>
      <c r="L36" s="57"/>
      <c r="M36" s="57"/>
      <c r="N36" s="57"/>
      <c r="O36" s="57"/>
      <c r="P36" s="57"/>
      <c r="Q36" s="57"/>
      <c r="R36" s="57"/>
      <c r="S36" s="57"/>
      <c r="T36" s="57"/>
      <c r="U36" s="57"/>
      <c r="V36" s="57"/>
      <c r="W36" s="57"/>
      <c r="X36" s="57"/>
      <c r="Y36" s="57"/>
    </row>
    <row r="37">
      <c r="A37" s="63" t="s">
        <v>971</v>
      </c>
      <c r="B37" s="41"/>
      <c r="C37" s="64">
        <v>1.08166556E8</v>
      </c>
      <c r="D37" s="65"/>
      <c r="E37" s="63" t="s">
        <v>968</v>
      </c>
      <c r="F37" s="63" t="s">
        <v>969</v>
      </c>
      <c r="G37" s="67" t="s">
        <v>278</v>
      </c>
      <c r="H37" s="63" t="s">
        <v>810</v>
      </c>
      <c r="I37" s="64">
        <v>2.4048182E7</v>
      </c>
      <c r="J37" s="64">
        <v>2.4049577E7</v>
      </c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  <c r="Y37" s="63"/>
      <c r="Z37" s="11"/>
    </row>
    <row r="38">
      <c r="A38" s="57"/>
      <c r="B38" s="59"/>
      <c r="C38" s="59"/>
      <c r="D38" s="57"/>
      <c r="E38" s="57"/>
      <c r="F38" s="57"/>
      <c r="G38" s="59"/>
      <c r="H38" s="59"/>
      <c r="I38" s="57"/>
      <c r="J38" s="57"/>
      <c r="K38" s="57"/>
      <c r="L38" s="57"/>
      <c r="M38" s="57"/>
      <c r="N38" s="57"/>
      <c r="O38" s="57"/>
      <c r="P38" s="57"/>
      <c r="Q38" s="57"/>
      <c r="R38" s="57"/>
      <c r="S38" s="57"/>
      <c r="T38" s="57"/>
      <c r="U38" s="57"/>
      <c r="V38" s="57"/>
      <c r="W38" s="57"/>
      <c r="X38" s="57"/>
      <c r="Y38" s="57"/>
    </row>
    <row r="39">
      <c r="A39" s="57"/>
      <c r="B39" s="59"/>
      <c r="C39" s="59"/>
      <c r="D39" s="57"/>
      <c r="E39" s="57"/>
      <c r="F39" s="57"/>
      <c r="G39" s="66"/>
      <c r="H39" s="59"/>
      <c r="I39" s="57"/>
      <c r="J39" s="57"/>
      <c r="K39" s="57"/>
      <c r="L39" s="57"/>
      <c r="M39" s="57"/>
      <c r="N39" s="57"/>
      <c r="O39" s="57"/>
      <c r="P39" s="57"/>
      <c r="Q39" s="57"/>
      <c r="R39" s="57"/>
      <c r="S39" s="57"/>
      <c r="T39" s="57"/>
      <c r="U39" s="57"/>
      <c r="V39" s="57"/>
      <c r="W39" s="57"/>
      <c r="X39" s="57"/>
      <c r="Y39" s="57"/>
    </row>
    <row r="40">
      <c r="A40" s="57"/>
      <c r="B40" s="59"/>
      <c r="C40" s="59"/>
      <c r="D40" s="57"/>
      <c r="E40" s="57"/>
      <c r="F40" s="57"/>
      <c r="G40" s="59"/>
      <c r="H40" s="59"/>
      <c r="I40" s="57"/>
      <c r="J40" s="57"/>
      <c r="K40" s="57"/>
      <c r="L40" s="57"/>
      <c r="M40" s="57"/>
      <c r="N40" s="57"/>
      <c r="O40" s="57"/>
      <c r="P40" s="57"/>
      <c r="Q40" s="57"/>
      <c r="R40" s="57"/>
      <c r="S40" s="57"/>
      <c r="T40" s="57"/>
      <c r="U40" s="57"/>
      <c r="V40" s="57"/>
      <c r="W40" s="57"/>
      <c r="X40" s="57"/>
      <c r="Y40" s="57"/>
    </row>
    <row r="41">
      <c r="A41" s="57"/>
      <c r="B41" s="59"/>
      <c r="C41" s="59"/>
      <c r="D41" s="57"/>
      <c r="E41" s="57"/>
      <c r="F41" s="57"/>
      <c r="G41" s="66"/>
      <c r="H41" s="59"/>
      <c r="I41" s="57"/>
      <c r="J41" s="57"/>
      <c r="K41" s="57"/>
      <c r="L41" s="57"/>
      <c r="M41" s="57"/>
      <c r="N41" s="57"/>
      <c r="O41" s="57"/>
      <c r="P41" s="57"/>
      <c r="Q41" s="57"/>
      <c r="R41" s="57"/>
      <c r="S41" s="57"/>
      <c r="T41" s="57"/>
      <c r="U41" s="57"/>
      <c r="V41" s="57"/>
      <c r="W41" s="57"/>
      <c r="X41" s="57"/>
      <c r="Y41" s="57"/>
    </row>
    <row r="42">
      <c r="A42" s="57"/>
      <c r="B42" s="59"/>
      <c r="C42" s="59"/>
      <c r="D42" s="57"/>
      <c r="E42" s="57"/>
      <c r="F42" s="57"/>
      <c r="G42" s="59"/>
      <c r="H42" s="59"/>
      <c r="I42" s="57"/>
      <c r="J42" s="57"/>
      <c r="K42" s="57"/>
      <c r="L42" s="57"/>
      <c r="M42" s="57"/>
      <c r="N42" s="57"/>
      <c r="O42" s="57"/>
      <c r="P42" s="57"/>
      <c r="Q42" s="57"/>
      <c r="R42" s="57"/>
      <c r="S42" s="57"/>
      <c r="T42" s="57"/>
      <c r="U42" s="57"/>
      <c r="V42" s="57"/>
      <c r="W42" s="57"/>
      <c r="X42" s="57"/>
      <c r="Y42" s="57"/>
    </row>
    <row r="43">
      <c r="A43" s="57"/>
      <c r="B43" s="59"/>
      <c r="C43" s="59"/>
      <c r="D43" s="57"/>
      <c r="E43" s="57"/>
      <c r="F43" s="57"/>
      <c r="G43" s="59"/>
      <c r="H43" s="59"/>
      <c r="I43" s="57"/>
      <c r="J43" s="57"/>
      <c r="K43" s="57"/>
      <c r="L43" s="57"/>
      <c r="M43" s="57"/>
      <c r="N43" s="57"/>
      <c r="O43" s="57"/>
      <c r="P43" s="57"/>
      <c r="Q43" s="57"/>
      <c r="R43" s="57"/>
      <c r="S43" s="57"/>
      <c r="T43" s="57"/>
      <c r="U43" s="57"/>
      <c r="V43" s="57"/>
      <c r="W43" s="57"/>
      <c r="X43" s="57"/>
      <c r="Y43" s="57"/>
    </row>
    <row r="44">
      <c r="A44" s="57"/>
      <c r="B44" s="59"/>
      <c r="C44" s="59"/>
      <c r="D44" s="57"/>
      <c r="E44" s="57"/>
      <c r="F44" s="57"/>
      <c r="G44" s="66"/>
      <c r="H44" s="59"/>
      <c r="I44" s="57"/>
      <c r="J44" s="57"/>
      <c r="K44" s="57"/>
      <c r="L44" s="57"/>
      <c r="M44" s="57"/>
      <c r="N44" s="57"/>
      <c r="O44" s="57"/>
      <c r="P44" s="57"/>
      <c r="Q44" s="57"/>
      <c r="R44" s="57"/>
      <c r="S44" s="57"/>
      <c r="T44" s="57"/>
      <c r="U44" s="57"/>
      <c r="V44" s="57"/>
      <c r="W44" s="57"/>
      <c r="X44" s="57"/>
      <c r="Y44" s="57"/>
    </row>
    <row r="45">
      <c r="A45" s="57"/>
      <c r="B45" s="59"/>
      <c r="C45" s="59"/>
      <c r="D45" s="57"/>
      <c r="E45" s="57"/>
      <c r="F45" s="57"/>
      <c r="G45" s="66"/>
      <c r="H45" s="59"/>
      <c r="I45" s="57"/>
      <c r="J45" s="57"/>
      <c r="K45" s="57"/>
      <c r="L45" s="57"/>
      <c r="M45" s="57"/>
      <c r="N45" s="57"/>
      <c r="O45" s="57"/>
      <c r="P45" s="57"/>
      <c r="Q45" s="57"/>
      <c r="R45" s="57"/>
      <c r="S45" s="57"/>
      <c r="T45" s="57"/>
      <c r="U45" s="57"/>
      <c r="V45" s="57"/>
      <c r="W45" s="57"/>
      <c r="X45" s="57"/>
      <c r="Y45" s="57"/>
    </row>
    <row r="46">
      <c r="A46" s="57"/>
      <c r="B46" s="59"/>
      <c r="C46" s="59"/>
      <c r="D46" s="57"/>
      <c r="E46" s="57"/>
      <c r="F46" s="57"/>
      <c r="G46" s="66"/>
      <c r="H46" s="59"/>
      <c r="I46" s="57"/>
      <c r="J46" s="57"/>
      <c r="K46" s="57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X46" s="57"/>
      <c r="Y46" s="57"/>
    </row>
    <row r="47">
      <c r="A47" s="57"/>
      <c r="B47" s="59"/>
      <c r="C47" s="59"/>
      <c r="D47" s="57"/>
      <c r="E47" s="57"/>
      <c r="F47" s="57"/>
      <c r="G47" s="66"/>
      <c r="H47" s="59"/>
      <c r="I47" s="57"/>
      <c r="J47" s="57"/>
      <c r="K47" s="57"/>
      <c r="L47" s="57"/>
      <c r="M47" s="57"/>
      <c r="N47" s="57"/>
      <c r="O47" s="57"/>
      <c r="P47" s="57"/>
      <c r="Q47" s="57"/>
      <c r="R47" s="57"/>
      <c r="S47" s="57"/>
      <c r="T47" s="57"/>
      <c r="U47" s="57"/>
      <c r="V47" s="57"/>
      <c r="W47" s="57"/>
      <c r="X47" s="57"/>
      <c r="Y47" s="57"/>
    </row>
    <row r="48">
      <c r="A48" s="57"/>
      <c r="B48" s="59"/>
      <c r="C48" s="59"/>
      <c r="D48" s="57"/>
      <c r="E48" s="57"/>
      <c r="F48" s="57"/>
      <c r="G48" s="66"/>
      <c r="H48" s="59"/>
      <c r="I48" s="57"/>
      <c r="J48" s="57"/>
      <c r="K48" s="57"/>
      <c r="L48" s="57"/>
      <c r="M48" s="57"/>
      <c r="N48" s="57"/>
      <c r="O48" s="57"/>
      <c r="P48" s="57"/>
      <c r="Q48" s="57"/>
      <c r="R48" s="57"/>
      <c r="S48" s="57"/>
      <c r="T48" s="57"/>
      <c r="U48" s="57"/>
      <c r="V48" s="57"/>
      <c r="W48" s="57"/>
      <c r="X48" s="57"/>
      <c r="Y48" s="57"/>
    </row>
    <row r="49">
      <c r="A49" s="57"/>
      <c r="B49" s="59"/>
      <c r="C49" s="59"/>
      <c r="D49" s="57"/>
      <c r="E49" s="57"/>
      <c r="F49" s="57"/>
      <c r="G49" s="66"/>
      <c r="H49" s="59"/>
      <c r="I49" s="57"/>
      <c r="J49" s="57"/>
      <c r="K49" s="57"/>
      <c r="L49" s="57"/>
      <c r="M49" s="57"/>
      <c r="N49" s="57"/>
      <c r="O49" s="57"/>
      <c r="P49" s="57"/>
      <c r="Q49" s="57"/>
      <c r="R49" s="57"/>
      <c r="S49" s="57"/>
      <c r="T49" s="57"/>
      <c r="U49" s="57"/>
      <c r="V49" s="57"/>
      <c r="W49" s="57"/>
      <c r="X49" s="57"/>
      <c r="Y49" s="57"/>
    </row>
    <row r="50">
      <c r="A50" s="57"/>
      <c r="B50" s="59"/>
      <c r="C50" s="59"/>
      <c r="D50" s="57"/>
      <c r="E50" s="57"/>
      <c r="F50" s="57"/>
      <c r="G50" s="66"/>
      <c r="H50" s="59"/>
      <c r="I50" s="57"/>
      <c r="J50" s="57"/>
      <c r="K50" s="57"/>
      <c r="L50" s="57"/>
      <c r="M50" s="57"/>
      <c r="N50" s="57"/>
      <c r="O50" s="57"/>
      <c r="P50" s="57"/>
      <c r="Q50" s="57"/>
      <c r="R50" s="57"/>
      <c r="S50" s="57"/>
      <c r="T50" s="57"/>
      <c r="U50" s="57"/>
      <c r="V50" s="57"/>
      <c r="W50" s="57"/>
      <c r="X50" s="57"/>
      <c r="Y50" s="57"/>
    </row>
    <row r="51">
      <c r="A51" s="57"/>
      <c r="B51" s="59"/>
      <c r="C51" s="59"/>
      <c r="D51" s="57"/>
      <c r="E51" s="57"/>
      <c r="F51" s="57"/>
      <c r="G51" s="66"/>
      <c r="H51" s="59"/>
      <c r="I51" s="57"/>
      <c r="J51" s="57"/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  <c r="Y51" s="57"/>
    </row>
  </sheetData>
  <mergeCells count="12">
    <mergeCell ref="D32:E32"/>
    <mergeCell ref="A33:B33"/>
    <mergeCell ref="A35:B35"/>
    <mergeCell ref="A36:B36"/>
    <mergeCell ref="A37:B37"/>
    <mergeCell ref="A11:B11"/>
    <mergeCell ref="A12:B12"/>
    <mergeCell ref="A13:B13"/>
    <mergeCell ref="A14:B14"/>
    <mergeCell ref="A17:B17"/>
    <mergeCell ref="A19:B19"/>
    <mergeCell ref="A22:B22"/>
  </mergeCells>
  <drawing r:id="rId1"/>
</worksheet>
</file>